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TBI\Shun project\paper final documents\"/>
    </mc:Choice>
  </mc:AlternateContent>
  <xr:revisionPtr revIDLastSave="0" documentId="13_ncr:1_{D8845E7D-361A-4D1A-8B09-E4A1371D56C3}" xr6:coauthVersionLast="47" xr6:coauthVersionMax="47" xr10:uidLastSave="{00000000-0000-0000-0000-000000000000}"/>
  <bookViews>
    <workbookView xWindow="-120" yWindow="-120" windowWidth="24240" windowHeight="13140" activeTab="4" xr2:uid="{347FDEAA-6D47-49D9-82A1-2F7281ADA47D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Figure 8" sheetId="8" r:id="rId8"/>
    <sheet name="Figure 9" sheetId="9" r:id="rId9"/>
    <sheet name="Suppl. Figure 1" sheetId="10" r:id="rId10"/>
    <sheet name="Suppl. Figure 3" sheetId="11" r:id="rId11"/>
    <sheet name="Suppl. Figure 4" sheetId="12" r:id="rId12"/>
    <sheet name="Suppl. Figure 5" sheetId="13" r:id="rId13"/>
    <sheet name="Suppl. Figure 6" sheetId="1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45" i="2" l="1"/>
  <c r="L45" i="2"/>
  <c r="G45" i="2"/>
  <c r="C45" i="2"/>
</calcChain>
</file>

<file path=xl/sharedStrings.xml><?xml version="1.0" encoding="utf-8"?>
<sst xmlns="http://schemas.openxmlformats.org/spreadsheetml/2006/main" count="951" uniqueCount="446">
  <si>
    <t>Figure 1</t>
  </si>
  <si>
    <t>post hoc comparison (Tukey)</t>
  </si>
  <si>
    <t xml:space="preserve">F Value </t>
  </si>
  <si>
    <t>P-Value</t>
  </si>
  <si>
    <t>p=0.0003</t>
  </si>
  <si>
    <t>p=0.0002</t>
  </si>
  <si>
    <t>ns</t>
  </si>
  <si>
    <t>p&lt;0.0001</t>
  </si>
  <si>
    <t>p=0.0005</t>
  </si>
  <si>
    <t>p=0.0010</t>
  </si>
  <si>
    <t>p=0.0023</t>
  </si>
  <si>
    <t>p=0.0033</t>
  </si>
  <si>
    <t>Panel C</t>
  </si>
  <si>
    <t>Global</t>
  </si>
  <si>
    <t>VGAT+</t>
  </si>
  <si>
    <t>VGluT1+</t>
  </si>
  <si>
    <r>
      <t xml:space="preserve">mean </t>
    </r>
    <r>
      <rPr>
        <sz val="11"/>
        <color theme="1"/>
        <rFont val="Calibri"/>
        <family val="2"/>
      </rPr>
      <t>± SD</t>
    </r>
  </si>
  <si>
    <t>220.7 ± 68.2</t>
  </si>
  <si>
    <t>248.2 ± 63.85</t>
  </si>
  <si>
    <t>221.4 ± 76.32</t>
  </si>
  <si>
    <t>F = 12.12</t>
  </si>
  <si>
    <t>Global vs VGAT</t>
  </si>
  <si>
    <t>Global vs VGluT1</t>
  </si>
  <si>
    <t>VGluT1 vs VGAT</t>
  </si>
  <si>
    <t>p=0.0129</t>
  </si>
  <si>
    <t>Panel K</t>
  </si>
  <si>
    <t>IL-13+</t>
  </si>
  <si>
    <t>IL-13Ra1+</t>
  </si>
  <si>
    <t>pIL-13Ra1+</t>
  </si>
  <si>
    <t>74.5 ± 13.8</t>
  </si>
  <si>
    <t>78.8 ± 14.8</t>
  </si>
  <si>
    <t>59.9 ± 16.4</t>
  </si>
  <si>
    <t>IL-13+ vs IL-13Ra1+</t>
  </si>
  <si>
    <t>IL-13+ vs pIL-13Ra1+</t>
  </si>
  <si>
    <t>IL-13Ra1+ vs pIL-13Ra1+</t>
  </si>
  <si>
    <t>F = 6.27</t>
  </si>
  <si>
    <t>p=0.0042</t>
  </si>
  <si>
    <t>p=0.0043</t>
  </si>
  <si>
    <t>p=0.0317</t>
  </si>
  <si>
    <t>Figure 2</t>
  </si>
  <si>
    <t>Distance IL-13 from PSD95</t>
  </si>
  <si>
    <t>0.18±0.15</t>
  </si>
  <si>
    <t>distance IL-13Ra1 from PSD95</t>
  </si>
  <si>
    <t>0.09±0.14</t>
  </si>
  <si>
    <t>distance IL-13 from Bassoon</t>
  </si>
  <si>
    <t>0.05±0.20</t>
  </si>
  <si>
    <t>distance IL-13Ra1 from Bassoon</t>
  </si>
  <si>
    <t>(-)0.17±0.19</t>
  </si>
  <si>
    <t>Panel A-B</t>
  </si>
  <si>
    <t>1 hour timepoint</t>
  </si>
  <si>
    <t>protein</t>
  </si>
  <si>
    <t>phospho site</t>
  </si>
  <si>
    <t>logFC</t>
  </si>
  <si>
    <t>adj.P.Val</t>
  </si>
  <si>
    <t xml:space="preserve">Tyrosine Hydroxylase </t>
  </si>
  <si>
    <t>S8</t>
  </si>
  <si>
    <t xml:space="preserve">Synuclein alpha </t>
  </si>
  <si>
    <t>Y136</t>
  </si>
  <si>
    <t xml:space="preserve">NMDAR1 </t>
  </si>
  <si>
    <t>S897</t>
  </si>
  <si>
    <t xml:space="preserve">PP2A-alpha </t>
  </si>
  <si>
    <t>Y307</t>
  </si>
  <si>
    <t xml:space="preserve">GSK3 alpha/beta </t>
  </si>
  <si>
    <t>Y216/279</t>
  </si>
  <si>
    <t xml:space="preserve">GluR1 </t>
  </si>
  <si>
    <t>S849</t>
  </si>
  <si>
    <t xml:space="preserve">DAB1 </t>
  </si>
  <si>
    <t>S220</t>
  </si>
  <si>
    <t xml:space="preserve">Synapsin1 </t>
  </si>
  <si>
    <t>S9</t>
  </si>
  <si>
    <t xml:space="preserve">CaMK2 </t>
  </si>
  <si>
    <t>T286</t>
  </si>
  <si>
    <t>S62</t>
  </si>
  <si>
    <t xml:space="preserve">PKA CAT </t>
  </si>
  <si>
    <t>T197</t>
  </si>
  <si>
    <t xml:space="preserve">Tau </t>
  </si>
  <si>
    <t>S232</t>
  </si>
  <si>
    <t>S863</t>
  </si>
  <si>
    <t xml:space="preserve">Opioid Receptor </t>
  </si>
  <si>
    <t>S375</t>
  </si>
  <si>
    <t xml:space="preserve">Merlin </t>
  </si>
  <si>
    <t>S518</t>
  </si>
  <si>
    <t xml:space="preserve">Trk B </t>
  </si>
  <si>
    <t>Y705</t>
  </si>
  <si>
    <t xml:space="preserve">CaMK2 alpha/beta/delta </t>
  </si>
  <si>
    <t>T305</t>
  </si>
  <si>
    <t>Synuclein alpha</t>
  </si>
  <si>
    <t>Y133</t>
  </si>
  <si>
    <t xml:space="preserve">CREB </t>
  </si>
  <si>
    <t>S133</t>
  </si>
  <si>
    <t>GR</t>
  </si>
  <si>
    <t>S226</t>
  </si>
  <si>
    <t xml:space="preserve">GRK2 </t>
  </si>
  <si>
    <t>S685</t>
  </si>
  <si>
    <t xml:space="preserve">CaMK1-alpha </t>
  </si>
  <si>
    <t>T177</t>
  </si>
  <si>
    <t xml:space="preserve">CaMK4 </t>
  </si>
  <si>
    <t>T200</t>
  </si>
  <si>
    <t>Trk B</t>
  </si>
  <si>
    <t>Y515</t>
  </si>
  <si>
    <t>S100</t>
  </si>
  <si>
    <t xml:space="preserve">Trk A </t>
  </si>
  <si>
    <t>Y680/681</t>
  </si>
  <si>
    <t>GAP43</t>
  </si>
  <si>
    <t>S41</t>
  </si>
  <si>
    <t xml:space="preserve">Ras-GRF1 </t>
  </si>
  <si>
    <t>S916</t>
  </si>
  <si>
    <t>Y701</t>
  </si>
  <si>
    <t xml:space="preserve">CDK5 </t>
  </si>
  <si>
    <t>Y15</t>
  </si>
  <si>
    <t xml:space="preserve">GSK3 beta </t>
  </si>
  <si>
    <t>Y9</t>
  </si>
  <si>
    <t xml:space="preserve">GAB1 </t>
  </si>
  <si>
    <t>Y627</t>
  </si>
  <si>
    <t>S896</t>
  </si>
  <si>
    <t xml:space="preserve">Trk C </t>
  </si>
  <si>
    <t>Y516</t>
  </si>
  <si>
    <t xml:space="preserve">Ataxin 1 </t>
  </si>
  <si>
    <t>S776</t>
  </si>
  <si>
    <t xml:space="preserve">GAB2 </t>
  </si>
  <si>
    <t>Y643</t>
  </si>
  <si>
    <t>Y791</t>
  </si>
  <si>
    <t>Figure 3</t>
  </si>
  <si>
    <t>Panel C-D</t>
  </si>
  <si>
    <t>3 hour timepoint</t>
  </si>
  <si>
    <t>S29</t>
  </si>
  <si>
    <t>S235</t>
  </si>
  <si>
    <t>S356</t>
  </si>
  <si>
    <t>Y125</t>
  </si>
  <si>
    <t xml:space="preserve">GAP43 </t>
  </si>
  <si>
    <t>Y659</t>
  </si>
  <si>
    <t>Y916</t>
  </si>
  <si>
    <t>S10</t>
  </si>
  <si>
    <t xml:space="preserve">GABA-RB </t>
  </si>
  <si>
    <t>S434</t>
  </si>
  <si>
    <t>Y220</t>
  </si>
  <si>
    <t>S129</t>
  </si>
  <si>
    <t>S422</t>
  </si>
  <si>
    <t>Y706/707</t>
  </si>
  <si>
    <t xml:space="preserve">MUNC-18 alpha </t>
  </si>
  <si>
    <t>S313</t>
  </si>
  <si>
    <t xml:space="preserve">Doublecortin </t>
  </si>
  <si>
    <t>S297</t>
  </si>
  <si>
    <t xml:space="preserve">NMDAR2A/B </t>
  </si>
  <si>
    <t>Y1246/1252</t>
  </si>
  <si>
    <t xml:space="preserve">DRP-2 </t>
  </si>
  <si>
    <t>T514</t>
  </si>
  <si>
    <t>S634</t>
  </si>
  <si>
    <t xml:space="preserve">Parkin </t>
  </si>
  <si>
    <t>S131</t>
  </si>
  <si>
    <t xml:space="preserve">nNOS </t>
  </si>
  <si>
    <t>S852</t>
  </si>
  <si>
    <t>S159</t>
  </si>
  <si>
    <t xml:space="preserve">GluR4 </t>
  </si>
  <si>
    <t>S862</t>
  </si>
  <si>
    <t>T534</t>
  </si>
  <si>
    <t xml:space="preserve">PP1-alpha </t>
  </si>
  <si>
    <t>S320</t>
  </si>
  <si>
    <t>S605</t>
  </si>
  <si>
    <t xml:space="preserve">Presenilin 1 </t>
  </si>
  <si>
    <t>S357</t>
  </si>
  <si>
    <t>Y159</t>
  </si>
  <si>
    <t xml:space="preserve">GR </t>
  </si>
  <si>
    <t>S519</t>
  </si>
  <si>
    <t>Y496</t>
  </si>
  <si>
    <t>Panel B</t>
  </si>
  <si>
    <t>Control</t>
  </si>
  <si>
    <t>1 hour</t>
  </si>
  <si>
    <t>3 hours</t>
  </si>
  <si>
    <t>Control vs 1 hour</t>
  </si>
  <si>
    <t>Control vs 3 hour</t>
  </si>
  <si>
    <t>1 hour vs 3 hour</t>
  </si>
  <si>
    <t>Panel D</t>
  </si>
  <si>
    <t>Panel F</t>
  </si>
  <si>
    <t>Panel H</t>
  </si>
  <si>
    <t>Panel J</t>
  </si>
  <si>
    <t>Panel L</t>
  </si>
  <si>
    <t>100 ± 12.9</t>
  </si>
  <si>
    <t>114.1 ± 18.6</t>
  </si>
  <si>
    <t>112.4 ± 16.9</t>
  </si>
  <si>
    <t>F = 31.49</t>
  </si>
  <si>
    <t>F = 38.08</t>
  </si>
  <si>
    <t>p=0.0241</t>
  </si>
  <si>
    <t>100 ± 17.7</t>
  </si>
  <si>
    <t>121.9 ± 27.3</t>
  </si>
  <si>
    <t>114.7 ± 29.2</t>
  </si>
  <si>
    <t>F = 37.45</t>
  </si>
  <si>
    <t>100 ± 33.2</t>
  </si>
  <si>
    <t>126 ± 35.1</t>
  </si>
  <si>
    <t>129.5 ± 35.8</t>
  </si>
  <si>
    <t>F = 58.62</t>
  </si>
  <si>
    <t>100 ± 10.9</t>
  </si>
  <si>
    <t>116.6 ± 17.1</t>
  </si>
  <si>
    <t>113.5 ± 15.1</t>
  </si>
  <si>
    <t>F = 14.95</t>
  </si>
  <si>
    <t>100 ± 28.8</t>
  </si>
  <si>
    <t>231.6 ± 59.5</t>
  </si>
  <si>
    <t>192.3 ± 54.3</t>
  </si>
  <si>
    <t>5 ng/ml</t>
  </si>
  <si>
    <t>15 ng/ml</t>
  </si>
  <si>
    <t>50 ng/ml</t>
  </si>
  <si>
    <t>150 ng/ml</t>
  </si>
  <si>
    <t>450 ng/ml</t>
  </si>
  <si>
    <t>F = 56.50</t>
  </si>
  <si>
    <t>Control vs 5 ng/ml</t>
  </si>
  <si>
    <t>Control vs 15 ng/ml</t>
  </si>
  <si>
    <t>Control vs 50 ng/ml</t>
  </si>
  <si>
    <t>Control vs 150 ng/ml</t>
  </si>
  <si>
    <t>Control vs 450 ng/ml</t>
  </si>
  <si>
    <t>p=0.0032</t>
  </si>
  <si>
    <t>100 ± 36.5</t>
  </si>
  <si>
    <t>124.1 ± 47.2</t>
  </si>
  <si>
    <t>131.9 ± 47</t>
  </si>
  <si>
    <t>161.2 ± 46.1</t>
  </si>
  <si>
    <t>140.4 ± 54.7</t>
  </si>
  <si>
    <t>113.8 ± 49.7</t>
  </si>
  <si>
    <t>F = 93.55</t>
  </si>
  <si>
    <t>vehicle</t>
  </si>
  <si>
    <t>IL-13</t>
  </si>
  <si>
    <t>vehicle vs IL-13</t>
  </si>
  <si>
    <t>100 ± 40.4</t>
  </si>
  <si>
    <t>169.2 ± 47.6</t>
  </si>
  <si>
    <t>116.8 ± 42.4</t>
  </si>
  <si>
    <t>122.9 ± 52.8</t>
  </si>
  <si>
    <t>121.3 ± 43.6</t>
  </si>
  <si>
    <t>166.3 ± 47.3</t>
  </si>
  <si>
    <t>F = 94.28</t>
  </si>
  <si>
    <t>p=0.0423</t>
  </si>
  <si>
    <t>100 ± 36.4</t>
  </si>
  <si>
    <t>152.7 ± 40.2</t>
  </si>
  <si>
    <t>112.1 ± 44.1</t>
  </si>
  <si>
    <t>103.2 ± 43.7</t>
  </si>
  <si>
    <t>82.4 ± 45.7</t>
  </si>
  <si>
    <t>65.6 ± 32.4</t>
  </si>
  <si>
    <t>Figure 5</t>
  </si>
  <si>
    <t>Figure 4</t>
  </si>
  <si>
    <t>One-way ANOVA</t>
  </si>
  <si>
    <t>Figure 6</t>
  </si>
  <si>
    <t>F = 24.93</t>
  </si>
  <si>
    <t>99.8 ± 26.1</t>
  </si>
  <si>
    <t>143.8 ± 42.3</t>
  </si>
  <si>
    <t>98.1 ± 38.9</t>
  </si>
  <si>
    <t>90.2 ± 39.8</t>
  </si>
  <si>
    <t>96.1 ± 40.4</t>
  </si>
  <si>
    <t>vehicle vs  IL-13 + JAK inh</t>
  </si>
  <si>
    <t>IL-13 + JAK inh</t>
  </si>
  <si>
    <t>Il-13 + ERK inh</t>
  </si>
  <si>
    <t>IL-13 + STAT6 inh</t>
  </si>
  <si>
    <t>vehicle vs IL-13 + Erk inh</t>
  </si>
  <si>
    <t>vehicle vs IL-13 + STAT6 inh</t>
  </si>
  <si>
    <t>vehicle vs IL-13 + STAT3 inh</t>
  </si>
  <si>
    <t>vehicle vs IL-13 + Mibefradil</t>
  </si>
  <si>
    <t>vehicle vs IL-13 + MK-801</t>
  </si>
  <si>
    <t>vehicle vs IL-13 + NBQX</t>
  </si>
  <si>
    <t>vehicle vs IL-13 + JAK inh</t>
  </si>
  <si>
    <t>vehicle vs IL-13 + CNQX</t>
  </si>
  <si>
    <t xml:space="preserve">IL-13 + STAT3 inh </t>
  </si>
  <si>
    <t>IL-13 + Mibefradil</t>
  </si>
  <si>
    <t>IL-13 + MK-801</t>
  </si>
  <si>
    <t>IL-13 + ERK inh</t>
  </si>
  <si>
    <t>IL-13 + NBQX</t>
  </si>
  <si>
    <t>IL-13 + CNQX</t>
  </si>
  <si>
    <t>Figure 7</t>
  </si>
  <si>
    <t>PSAM sham + saline</t>
  </si>
  <si>
    <t>PSAM TBI + saline</t>
  </si>
  <si>
    <t>PSAM sham + PSEM</t>
  </si>
  <si>
    <t>PSAM TBI + PSEM</t>
  </si>
  <si>
    <t>F = 74.37</t>
  </si>
  <si>
    <t xml:space="preserve">PSAM sham + saline vs PSAM TBI + saline </t>
  </si>
  <si>
    <t xml:space="preserve">PSAM sham + saline vs PSAM sham + PSEM </t>
  </si>
  <si>
    <t xml:space="preserve">PSAM TBI + saline vs PSAM TBI + PSEM </t>
  </si>
  <si>
    <t>21.1 ± 7.5</t>
  </si>
  <si>
    <t>33 ± 8.6</t>
  </si>
  <si>
    <t>27.6 ± 8.4</t>
  </si>
  <si>
    <t>30.8 ± 10.3</t>
  </si>
  <si>
    <t>F = 124.9</t>
  </si>
  <si>
    <t>mCherry sham</t>
  </si>
  <si>
    <t>mCherry TBI</t>
  </si>
  <si>
    <t>PV-NLS sham</t>
  </si>
  <si>
    <t>PV-NLS TBI</t>
  </si>
  <si>
    <t>26.7 ± 6.4</t>
  </si>
  <si>
    <t>32.7 ± 5.3</t>
  </si>
  <si>
    <t>21.1 ± 6.4</t>
  </si>
  <si>
    <t>25.1 ± 7.3</t>
  </si>
  <si>
    <t xml:space="preserve">mCherry sham vs mCherry TBI </t>
  </si>
  <si>
    <t>mCherry sham vs PV-NLS sham</t>
  </si>
  <si>
    <t>mCherry TBI vs PV-NLS TBI</t>
  </si>
  <si>
    <t>Figure 8</t>
  </si>
  <si>
    <r>
      <t xml:space="preserve">20 </t>
    </r>
    <r>
      <rPr>
        <sz val="11"/>
        <color theme="1"/>
        <rFont val="Calibri"/>
        <family val="2"/>
      </rPr>
      <t>µM glutamate</t>
    </r>
    <r>
      <rPr>
        <sz val="11"/>
        <color theme="1"/>
        <rFont val="Calibri"/>
        <family val="2"/>
        <scheme val="minor"/>
      </rPr>
      <t xml:space="preserve"> vs 20 µM glutamate + IL-13</t>
    </r>
  </si>
  <si>
    <t>Chi-square</t>
  </si>
  <si>
    <t>13.21</t>
  </si>
  <si>
    <t>p value</t>
  </si>
  <si>
    <t>20 µM glutamate + IL-13 + ERK inh</t>
  </si>
  <si>
    <t>19.25</t>
  </si>
  <si>
    <t>11.86</t>
  </si>
  <si>
    <t>p=0.0006</t>
  </si>
  <si>
    <t>20 µM glutamate + IL-13 + STAT6 inh</t>
  </si>
  <si>
    <t>p=0.0030</t>
  </si>
  <si>
    <t>Figure 9</t>
  </si>
  <si>
    <t>Panel E</t>
  </si>
  <si>
    <t>Panel G</t>
  </si>
  <si>
    <t>TBI</t>
  </si>
  <si>
    <t>Mann-Whitney test</t>
  </si>
  <si>
    <t>p=0.0008</t>
  </si>
  <si>
    <t>1 ± 1</t>
  </si>
  <si>
    <t>191.8 ± 402.9</t>
  </si>
  <si>
    <t>28.4 ± 43.9</t>
  </si>
  <si>
    <t>1 ± 1.2</t>
  </si>
  <si>
    <t>28.1 ± 32.7</t>
  </si>
  <si>
    <t>2.3 ± 5.2</t>
  </si>
  <si>
    <t>p=0.0026</t>
  </si>
  <si>
    <t>1 ± 0.9</t>
  </si>
  <si>
    <t>12.1 ± 25.8</t>
  </si>
  <si>
    <t>correlation IL-13 vs BDNF (high)</t>
  </si>
  <si>
    <t>Panel I + J</t>
  </si>
  <si>
    <t>Spearman r</t>
  </si>
  <si>
    <t>0.8407</t>
  </si>
  <si>
    <t>P-value</t>
  </si>
  <si>
    <t>correlation IL-13 vs TNFa (high)</t>
  </si>
  <si>
    <t>0.6294</t>
  </si>
  <si>
    <t>p=0.0323</t>
  </si>
  <si>
    <t>Panel M</t>
  </si>
  <si>
    <t>Panel N</t>
  </si>
  <si>
    <t>p=0.0243</t>
  </si>
  <si>
    <t>0.018 ± 0.014</t>
  </si>
  <si>
    <t>1.9 ± 4.6</t>
  </si>
  <si>
    <t>TBI (D0)</t>
  </si>
  <si>
    <t>0.16 ± 0.09</t>
  </si>
  <si>
    <t>1.04 ± 0.7</t>
  </si>
  <si>
    <t>TBI (D1)</t>
  </si>
  <si>
    <t>TBI (D4)</t>
  </si>
  <si>
    <t>0.98 ± 1.9</t>
  </si>
  <si>
    <t>0.6 ± 1</t>
  </si>
  <si>
    <t>0.18 ± 0.4</t>
  </si>
  <si>
    <t>Do vs D1</t>
  </si>
  <si>
    <t xml:space="preserve">D0 vs D4 </t>
  </si>
  <si>
    <t>D1 vs D4</t>
  </si>
  <si>
    <t>p=0.0016</t>
  </si>
  <si>
    <t>1 ± 0.7</t>
  </si>
  <si>
    <t>2.3 ± 1.9</t>
  </si>
  <si>
    <t>3.6 ± 3.6</t>
  </si>
  <si>
    <t>p=0.0183</t>
  </si>
  <si>
    <t>p=0.0181</t>
  </si>
  <si>
    <t>sum</t>
  </si>
  <si>
    <t>Friedman test Dunn's multiple comparison</t>
  </si>
  <si>
    <t>Suppl. Figure 1</t>
  </si>
  <si>
    <t>272.5 ± 99.3</t>
  </si>
  <si>
    <t>300.6 ± 99.7</t>
  </si>
  <si>
    <t>Unpaired T-Test</t>
  </si>
  <si>
    <t xml:space="preserve">T Value </t>
  </si>
  <si>
    <t>t = 3.289</t>
  </si>
  <si>
    <t>p=0.0011</t>
  </si>
  <si>
    <t>VGluT2+</t>
  </si>
  <si>
    <t>257.0 ± 71.9</t>
  </si>
  <si>
    <t>298.7 ± 76.4</t>
  </si>
  <si>
    <t>t = 6.572</t>
  </si>
  <si>
    <t>IL-13Ra1</t>
  </si>
  <si>
    <t>IL-13Ra2</t>
  </si>
  <si>
    <t>0.000047 ± 0.000012</t>
  </si>
  <si>
    <t>0.0033 ± 0.00019</t>
  </si>
  <si>
    <t>0.0026± 0.00036</t>
  </si>
  <si>
    <t>Suppl. Figure 2</t>
  </si>
  <si>
    <t>100 ± 11.3</t>
  </si>
  <si>
    <t>109.1 ± 13.3</t>
  </si>
  <si>
    <t>108.2 ± 12.4</t>
  </si>
  <si>
    <t>97.9 ± 12.1</t>
  </si>
  <si>
    <t>109.5 ± 11.9</t>
  </si>
  <si>
    <t>102.2 ± 18.1</t>
  </si>
  <si>
    <t>100 ± 11.9</t>
  </si>
  <si>
    <t>114.3 ± 14</t>
  </si>
  <si>
    <t>110.3 ± 14.3</t>
  </si>
  <si>
    <t>F = 26.13</t>
  </si>
  <si>
    <t>F = 21.68</t>
  </si>
  <si>
    <t>p=0.0401</t>
  </si>
  <si>
    <t>F = 58.03</t>
  </si>
  <si>
    <t>p=0.0101</t>
  </si>
  <si>
    <t>cfos</t>
  </si>
  <si>
    <t>fosB</t>
  </si>
  <si>
    <t>egr1</t>
  </si>
  <si>
    <t>egr2</t>
  </si>
  <si>
    <t>gadd45a</t>
  </si>
  <si>
    <t>gadd45b</t>
  </si>
  <si>
    <t>101 ± 1.1</t>
  </si>
  <si>
    <t>211.8 ± 56.5</t>
  </si>
  <si>
    <t>110.5 ± 27.9</t>
  </si>
  <si>
    <t>F = 17.09</t>
  </si>
  <si>
    <t>p=0.0001</t>
  </si>
  <si>
    <t>107.9 ± 8.9</t>
  </si>
  <si>
    <t>143.2 ± 23.7</t>
  </si>
  <si>
    <t>126.7 ± 26.4</t>
  </si>
  <si>
    <t>F = 4.208</t>
  </si>
  <si>
    <t>p=0.0354</t>
  </si>
  <si>
    <t>p=0.0280</t>
  </si>
  <si>
    <t>102 ± 2</t>
  </si>
  <si>
    <t>137 ± 19.3</t>
  </si>
  <si>
    <t>102.4 ± 21.4</t>
  </si>
  <si>
    <t>F = 10.17</t>
  </si>
  <si>
    <t>p=0.0027</t>
  </si>
  <si>
    <t>100.3 ± 0.3</t>
  </si>
  <si>
    <t>107.3 ± 10.1</t>
  </si>
  <si>
    <t>108.8 ± 19.9</t>
  </si>
  <si>
    <t>F = 0.7568</t>
  </si>
  <si>
    <t>p=0.4863</t>
  </si>
  <si>
    <t>100.9 ± 0.8</t>
  </si>
  <si>
    <t>117.9 ± 11.6</t>
  </si>
  <si>
    <t>104.2 ± 16.7</t>
  </si>
  <si>
    <t>F = 4.136</t>
  </si>
  <si>
    <t>p=0.0333</t>
  </si>
  <si>
    <t>p=0.0360</t>
  </si>
  <si>
    <t>101.6 ± 1.6</t>
  </si>
  <si>
    <t>139.7 ± 23</t>
  </si>
  <si>
    <t>121.6 ± 23</t>
  </si>
  <si>
    <t>F = 7.189</t>
  </si>
  <si>
    <t>p=0.0051</t>
  </si>
  <si>
    <t>p=0.0036</t>
  </si>
  <si>
    <t>Suppl. Figure 3</t>
  </si>
  <si>
    <t>100 ± 12.2</t>
  </si>
  <si>
    <t>112.5 ± 10.7</t>
  </si>
  <si>
    <t>111.4 ± 9</t>
  </si>
  <si>
    <t>F = 15.02</t>
  </si>
  <si>
    <t>100 ± 57.5</t>
  </si>
  <si>
    <t>153.5 ± 73.8</t>
  </si>
  <si>
    <t>156.1 ± 60.4</t>
  </si>
  <si>
    <t>F = 8.664</t>
  </si>
  <si>
    <t>p=0.0018</t>
  </si>
  <si>
    <t>p=0.0009</t>
  </si>
  <si>
    <t>100 ± 14</t>
  </si>
  <si>
    <t>111.3 ± 13.7</t>
  </si>
  <si>
    <t>109 ± 25.2</t>
  </si>
  <si>
    <t>F = 6.113</t>
  </si>
  <si>
    <t>p=0.0031</t>
  </si>
  <si>
    <t>p=0.0258</t>
  </si>
  <si>
    <t>Suppl. Figure 4</t>
  </si>
  <si>
    <t>STAT6-/-</t>
  </si>
  <si>
    <t>100 ± 7</t>
  </si>
  <si>
    <t>82.1 ± 5.2</t>
  </si>
  <si>
    <t>Unpaired t test</t>
  </si>
  <si>
    <t>t = 3.552</t>
  </si>
  <si>
    <t>p=0.0237</t>
  </si>
  <si>
    <t>100 ± 301</t>
  </si>
  <si>
    <t>96.2 ± 508</t>
  </si>
  <si>
    <t>t = 1.004</t>
  </si>
  <si>
    <t>p=3723</t>
  </si>
  <si>
    <t>Suppl. Figure 5</t>
  </si>
  <si>
    <r>
      <t xml:space="preserve">40 </t>
    </r>
    <r>
      <rPr>
        <sz val="11"/>
        <color theme="1"/>
        <rFont val="Calibri"/>
        <family val="2"/>
      </rPr>
      <t>µM glutamate</t>
    </r>
    <r>
      <rPr>
        <sz val="11"/>
        <color theme="1"/>
        <rFont val="Calibri"/>
        <family val="2"/>
        <scheme val="minor"/>
      </rPr>
      <t xml:space="preserve"> vs 40 µM glutamate + IL-13</t>
    </r>
  </si>
  <si>
    <t>18.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3"/>
      <name val="Arial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0"/>
      <name val="Arial"/>
      <family val="2"/>
    </font>
    <font>
      <b/>
      <sz val="11"/>
      <color rgb="FF000000"/>
      <name val="Arial"/>
      <family val="2"/>
    </font>
    <font>
      <sz val="11"/>
      <color rgb="FFFF0000"/>
      <name val="Arial"/>
      <family val="2"/>
    </font>
    <font>
      <sz val="11"/>
      <color rgb="FF0070C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left"/>
    </xf>
    <xf numFmtId="164" fontId="0" fillId="0" borderId="0" xfId="0" applyNumberFormat="1"/>
    <xf numFmtId="0" fontId="3" fillId="0" borderId="0" xfId="0" applyFont="1" applyAlignment="1">
      <alignment horizontal="left"/>
    </xf>
    <xf numFmtId="0" fontId="4" fillId="0" borderId="0" xfId="0" applyFont="1"/>
    <xf numFmtId="0" fontId="5" fillId="0" borderId="1" xfId="0" applyFont="1" applyBorder="1" applyAlignment="1">
      <alignment horizontal="left" wrapText="1" readingOrder="1"/>
    </xf>
    <xf numFmtId="0" fontId="6" fillId="0" borderId="1" xfId="0" applyFont="1" applyBorder="1" applyAlignment="1">
      <alignment horizontal="left" wrapText="1" readingOrder="1"/>
    </xf>
    <xf numFmtId="0" fontId="6" fillId="0" borderId="1" xfId="0" applyFont="1" applyBorder="1" applyAlignment="1">
      <alignment horizontal="right" wrapText="1" readingOrder="1"/>
    </xf>
    <xf numFmtId="0" fontId="7" fillId="0" borderId="1" xfId="0" applyFont="1" applyBorder="1" applyAlignment="1">
      <alignment horizontal="left" wrapText="1" readingOrder="1"/>
    </xf>
    <xf numFmtId="0" fontId="7" fillId="0" borderId="1" xfId="0" applyFont="1" applyBorder="1" applyAlignment="1">
      <alignment horizontal="right" wrapText="1" readingOrder="1"/>
    </xf>
    <xf numFmtId="3" fontId="0" fillId="0" borderId="0" xfId="0" applyNumberFormat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CB17D-1178-45D6-8692-BAA45947399D}">
  <dimension ref="A1:J22"/>
  <sheetViews>
    <sheetView workbookViewId="0">
      <selection activeCell="F4" sqref="F4"/>
    </sheetView>
  </sheetViews>
  <sheetFormatPr baseColWidth="10" defaultColWidth="9.140625" defaultRowHeight="15" x14ac:dyDescent="0.25"/>
  <cols>
    <col min="2" max="2" width="14.42578125" customWidth="1"/>
    <col min="3" max="3" width="13.5703125" customWidth="1"/>
    <col min="4" max="4" width="14" customWidth="1"/>
    <col min="5" max="5" width="13.5703125" customWidth="1"/>
    <col min="6" max="6" width="15.5703125" customWidth="1"/>
    <col min="7" max="7" width="13.85546875" customWidth="1"/>
    <col min="8" max="8" width="26.85546875" bestFit="1" customWidth="1"/>
    <col min="9" max="9" width="18.5703125" bestFit="1" customWidth="1"/>
    <col min="10" max="10" width="21.85546875" bestFit="1" customWidth="1"/>
  </cols>
  <sheetData>
    <row r="1" spans="1:10" x14ac:dyDescent="0.25">
      <c r="A1" t="s">
        <v>0</v>
      </c>
      <c r="B1" t="s">
        <v>16</v>
      </c>
      <c r="F1" t="s">
        <v>236</v>
      </c>
      <c r="H1" t="s">
        <v>1</v>
      </c>
    </row>
    <row r="3" spans="1:10" x14ac:dyDescent="0.25">
      <c r="A3" t="s">
        <v>12</v>
      </c>
      <c r="B3" t="s">
        <v>13</v>
      </c>
      <c r="C3" t="s">
        <v>15</v>
      </c>
      <c r="D3" t="s">
        <v>14</v>
      </c>
      <c r="E3" s="2"/>
      <c r="F3" t="s">
        <v>2</v>
      </c>
      <c r="G3" t="s">
        <v>3</v>
      </c>
      <c r="H3" t="s">
        <v>22</v>
      </c>
      <c r="I3" t="s">
        <v>21</v>
      </c>
      <c r="J3" t="s">
        <v>23</v>
      </c>
    </row>
    <row r="4" spans="1:10" x14ac:dyDescent="0.25">
      <c r="B4" s="2" t="s">
        <v>17</v>
      </c>
      <c r="C4" s="2" t="s">
        <v>18</v>
      </c>
      <c r="D4" s="2" t="s">
        <v>19</v>
      </c>
      <c r="E4" s="2"/>
      <c r="F4" s="2" t="s">
        <v>20</v>
      </c>
      <c r="G4" s="2" t="s">
        <v>7</v>
      </c>
      <c r="H4" s="2" t="s">
        <v>7</v>
      </c>
      <c r="I4" s="2" t="s">
        <v>6</v>
      </c>
      <c r="J4" s="2" t="s">
        <v>24</v>
      </c>
    </row>
    <row r="5" spans="1:10" x14ac:dyDescent="0.25">
      <c r="A5" s="3" t="s">
        <v>25</v>
      </c>
      <c r="B5" t="s">
        <v>26</v>
      </c>
      <c r="C5" t="s">
        <v>27</v>
      </c>
      <c r="D5" t="s">
        <v>28</v>
      </c>
      <c r="F5" t="s">
        <v>2</v>
      </c>
      <c r="G5" t="s">
        <v>3</v>
      </c>
      <c r="H5" t="s">
        <v>32</v>
      </c>
      <c r="I5" t="s">
        <v>33</v>
      </c>
      <c r="J5" t="s">
        <v>34</v>
      </c>
    </row>
    <row r="6" spans="1:10" ht="16.5" x14ac:dyDescent="0.25">
      <c r="A6" s="1"/>
      <c r="B6" s="2" t="s">
        <v>31</v>
      </c>
      <c r="C6" s="2" t="s">
        <v>30</v>
      </c>
      <c r="D6" s="2" t="s">
        <v>29</v>
      </c>
      <c r="F6" s="2" t="s">
        <v>35</v>
      </c>
      <c r="G6" s="2" t="s">
        <v>36</v>
      </c>
      <c r="H6" s="2" t="s">
        <v>37</v>
      </c>
      <c r="I6" s="2" t="s">
        <v>38</v>
      </c>
      <c r="J6" s="2" t="s">
        <v>6</v>
      </c>
    </row>
    <row r="7" spans="1:10" ht="16.5" x14ac:dyDescent="0.25">
      <c r="A7" s="1"/>
    </row>
    <row r="8" spans="1:10" ht="16.5" x14ac:dyDescent="0.25">
      <c r="A8" s="1"/>
    </row>
    <row r="9" spans="1:10" ht="16.5" x14ac:dyDescent="0.25">
      <c r="A9" s="1"/>
    </row>
    <row r="10" spans="1:10" ht="16.5" x14ac:dyDescent="0.25">
      <c r="A10" s="1"/>
    </row>
    <row r="11" spans="1:10" ht="16.5" x14ac:dyDescent="0.25">
      <c r="A11" s="1"/>
    </row>
    <row r="12" spans="1:10" ht="16.5" x14ac:dyDescent="0.25">
      <c r="A12" s="1"/>
    </row>
    <row r="13" spans="1:10" ht="16.5" x14ac:dyDescent="0.25">
      <c r="A13" s="1"/>
    </row>
    <row r="14" spans="1:10" ht="16.5" x14ac:dyDescent="0.25">
      <c r="A14" s="1"/>
    </row>
    <row r="15" spans="1:10" ht="16.5" x14ac:dyDescent="0.25">
      <c r="A15" s="1"/>
    </row>
    <row r="16" spans="1:10" ht="16.5" x14ac:dyDescent="0.25">
      <c r="A16" s="1"/>
    </row>
    <row r="17" spans="1:1" ht="16.5" x14ac:dyDescent="0.25">
      <c r="A17" s="1"/>
    </row>
    <row r="18" spans="1:1" ht="16.5" x14ac:dyDescent="0.25">
      <c r="A18" s="1"/>
    </row>
    <row r="19" spans="1:1" ht="16.5" x14ac:dyDescent="0.25">
      <c r="A19" s="1"/>
    </row>
    <row r="20" spans="1:1" ht="16.5" x14ac:dyDescent="0.25">
      <c r="A20" s="1"/>
    </row>
    <row r="21" spans="1:1" ht="16.5" x14ac:dyDescent="0.25">
      <c r="A21" s="1"/>
    </row>
    <row r="22" spans="1:1" ht="16.5" x14ac:dyDescent="0.25">
      <c r="A22" s="1"/>
    </row>
  </sheetData>
  <pageMargins left="0.7" right="0.7" top="0.75" bottom="0.75" header="0.3" footer="0.3"/>
  <pageSetup orientation="portrait" horizontalDpi="90" verticalDpi="9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57043-4330-49AE-9960-E20828FFCC8D}">
  <dimension ref="A1:J10"/>
  <sheetViews>
    <sheetView workbookViewId="0">
      <selection activeCell="F14" sqref="F14"/>
    </sheetView>
  </sheetViews>
  <sheetFormatPr baseColWidth="10" defaultRowHeight="15" x14ac:dyDescent="0.25"/>
  <cols>
    <col min="1" max="1" width="14" bestFit="1" customWidth="1"/>
    <col min="2" max="2" width="18.140625" bestFit="1" customWidth="1"/>
    <col min="3" max="3" width="15" bestFit="1" customWidth="1"/>
    <col min="4" max="4" width="14.5703125" bestFit="1" customWidth="1"/>
  </cols>
  <sheetData>
    <row r="1" spans="1:10" x14ac:dyDescent="0.25">
      <c r="A1" t="s">
        <v>345</v>
      </c>
      <c r="B1" t="s">
        <v>16</v>
      </c>
      <c r="F1" t="s">
        <v>348</v>
      </c>
    </row>
    <row r="3" spans="1:10" x14ac:dyDescent="0.25">
      <c r="A3" t="s">
        <v>165</v>
      </c>
      <c r="B3" t="s">
        <v>13</v>
      </c>
      <c r="C3" t="s">
        <v>15</v>
      </c>
      <c r="E3" s="2"/>
      <c r="F3" t="s">
        <v>349</v>
      </c>
      <c r="G3" t="s">
        <v>3</v>
      </c>
    </row>
    <row r="4" spans="1:10" x14ac:dyDescent="0.25">
      <c r="B4" s="2" t="s">
        <v>346</v>
      </c>
      <c r="C4" s="2" t="s">
        <v>347</v>
      </c>
      <c r="D4" s="2"/>
      <c r="E4" s="2"/>
      <c r="F4" s="2" t="s">
        <v>350</v>
      </c>
      <c r="G4" s="2" t="s">
        <v>351</v>
      </c>
      <c r="H4" s="2"/>
      <c r="I4" s="2"/>
      <c r="J4" s="2"/>
    </row>
    <row r="6" spans="1:10" x14ac:dyDescent="0.25">
      <c r="A6" t="s">
        <v>165</v>
      </c>
      <c r="B6" t="s">
        <v>13</v>
      </c>
      <c r="C6" t="s">
        <v>352</v>
      </c>
      <c r="E6" s="2"/>
      <c r="F6" t="s">
        <v>349</v>
      </c>
      <c r="G6" t="s">
        <v>3</v>
      </c>
    </row>
    <row r="7" spans="1:10" x14ac:dyDescent="0.25">
      <c r="B7" s="2" t="s">
        <v>353</v>
      </c>
      <c r="C7" s="2" t="s">
        <v>354</v>
      </c>
      <c r="D7" s="2"/>
      <c r="E7" s="2"/>
      <c r="F7" s="2" t="s">
        <v>355</v>
      </c>
      <c r="G7" s="2" t="s">
        <v>7</v>
      </c>
    </row>
    <row r="9" spans="1:10" x14ac:dyDescent="0.25">
      <c r="A9" t="s">
        <v>173</v>
      </c>
      <c r="B9" t="s">
        <v>218</v>
      </c>
      <c r="C9" t="s">
        <v>356</v>
      </c>
      <c r="D9" t="s">
        <v>357</v>
      </c>
    </row>
    <row r="10" spans="1:10" x14ac:dyDescent="0.25">
      <c r="B10" t="s">
        <v>358</v>
      </c>
      <c r="C10" t="s">
        <v>359</v>
      </c>
      <c r="D10" t="s">
        <v>360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7E736-E4EB-4BC4-92D9-40767FEA5A4C}">
  <dimension ref="A1:L15"/>
  <sheetViews>
    <sheetView zoomScaleNormal="100" workbookViewId="0">
      <selection activeCell="G30" sqref="G30"/>
    </sheetView>
  </sheetViews>
  <sheetFormatPr baseColWidth="10" defaultRowHeight="15" x14ac:dyDescent="0.25"/>
  <cols>
    <col min="1" max="1" width="14" bestFit="1" customWidth="1"/>
    <col min="10" max="10" width="26.7109375" bestFit="1" customWidth="1"/>
    <col min="11" max="11" width="15.85546875" bestFit="1" customWidth="1"/>
  </cols>
  <sheetData>
    <row r="1" spans="1:12" x14ac:dyDescent="0.25">
      <c r="A1" t="s">
        <v>361</v>
      </c>
      <c r="B1" t="s">
        <v>16</v>
      </c>
      <c r="H1" t="s">
        <v>236</v>
      </c>
      <c r="J1" t="s">
        <v>1</v>
      </c>
    </row>
    <row r="3" spans="1:12" x14ac:dyDescent="0.25">
      <c r="A3" t="s">
        <v>165</v>
      </c>
      <c r="B3" t="s">
        <v>166</v>
      </c>
      <c r="C3" t="s">
        <v>167</v>
      </c>
      <c r="D3" t="s">
        <v>168</v>
      </c>
      <c r="E3" s="2"/>
      <c r="H3" t="s">
        <v>2</v>
      </c>
      <c r="I3" t="s">
        <v>3</v>
      </c>
      <c r="J3" t="s">
        <v>169</v>
      </c>
      <c r="K3" t="s">
        <v>170</v>
      </c>
      <c r="L3" t="s">
        <v>171</v>
      </c>
    </row>
    <row r="4" spans="1:12" x14ac:dyDescent="0.25">
      <c r="B4" s="2" t="s">
        <v>362</v>
      </c>
      <c r="C4" s="2" t="s">
        <v>363</v>
      </c>
      <c r="D4" s="2" t="s">
        <v>364</v>
      </c>
      <c r="E4" s="2"/>
      <c r="H4" s="2" t="s">
        <v>371</v>
      </c>
      <c r="I4" s="2" t="s">
        <v>7</v>
      </c>
      <c r="J4" s="2" t="s">
        <v>7</v>
      </c>
      <c r="K4" s="2" t="s">
        <v>7</v>
      </c>
      <c r="L4" s="2" t="s">
        <v>6</v>
      </c>
    </row>
    <row r="5" spans="1:12" x14ac:dyDescent="0.25">
      <c r="A5" t="s">
        <v>172</v>
      </c>
      <c r="B5" t="s">
        <v>166</v>
      </c>
      <c r="C5" t="s">
        <v>167</v>
      </c>
      <c r="D5" t="s">
        <v>168</v>
      </c>
      <c r="E5" s="2"/>
      <c r="H5" t="s">
        <v>2</v>
      </c>
      <c r="I5" t="s">
        <v>3</v>
      </c>
      <c r="J5" t="s">
        <v>169</v>
      </c>
      <c r="K5" t="s">
        <v>170</v>
      </c>
      <c r="L5" t="s">
        <v>171</v>
      </c>
    </row>
    <row r="6" spans="1:12" x14ac:dyDescent="0.25">
      <c r="B6" s="2" t="s">
        <v>365</v>
      </c>
      <c r="C6" s="2" t="s">
        <v>366</v>
      </c>
      <c r="D6" s="2" t="s">
        <v>367</v>
      </c>
      <c r="E6" s="2"/>
      <c r="H6" s="2" t="s">
        <v>372</v>
      </c>
      <c r="I6" s="2" t="s">
        <v>7</v>
      </c>
      <c r="J6" s="2" t="s">
        <v>7</v>
      </c>
      <c r="K6" s="2" t="s">
        <v>373</v>
      </c>
      <c r="L6" s="2" t="s">
        <v>7</v>
      </c>
    </row>
    <row r="7" spans="1:12" x14ac:dyDescent="0.25">
      <c r="A7" t="s">
        <v>173</v>
      </c>
      <c r="B7" t="s">
        <v>166</v>
      </c>
      <c r="C7" t="s">
        <v>167</v>
      </c>
      <c r="D7" t="s">
        <v>168</v>
      </c>
      <c r="E7" s="2"/>
      <c r="H7" t="s">
        <v>2</v>
      </c>
      <c r="I7" t="s">
        <v>3</v>
      </c>
      <c r="J7" t="s">
        <v>169</v>
      </c>
      <c r="K7" t="s">
        <v>170</v>
      </c>
      <c r="L7" t="s">
        <v>171</v>
      </c>
    </row>
    <row r="8" spans="1:12" x14ac:dyDescent="0.25">
      <c r="B8" s="2" t="s">
        <v>368</v>
      </c>
      <c r="C8" s="2" t="s">
        <v>369</v>
      </c>
      <c r="D8" s="2" t="s">
        <v>370</v>
      </c>
      <c r="E8" s="2"/>
      <c r="H8" s="2" t="s">
        <v>374</v>
      </c>
      <c r="I8" s="2" t="s">
        <v>7</v>
      </c>
      <c r="J8" s="2" t="s">
        <v>7</v>
      </c>
      <c r="K8" s="2" t="s">
        <v>7</v>
      </c>
      <c r="L8" s="2" t="s">
        <v>375</v>
      </c>
    </row>
    <row r="9" spans="1:12" x14ac:dyDescent="0.25">
      <c r="A9" t="s">
        <v>300</v>
      </c>
      <c r="B9" t="s">
        <v>166</v>
      </c>
      <c r="C9" t="s">
        <v>167</v>
      </c>
      <c r="D9" t="s">
        <v>168</v>
      </c>
      <c r="E9" s="2"/>
      <c r="H9" t="s">
        <v>2</v>
      </c>
      <c r="I9" t="s">
        <v>3</v>
      </c>
      <c r="J9" t="s">
        <v>169</v>
      </c>
      <c r="K9" t="s">
        <v>170</v>
      </c>
      <c r="L9" t="s">
        <v>171</v>
      </c>
    </row>
    <row r="10" spans="1:12" x14ac:dyDescent="0.25">
      <c r="A10" t="s">
        <v>376</v>
      </c>
      <c r="B10" s="2" t="s">
        <v>382</v>
      </c>
      <c r="C10" s="2" t="s">
        <v>383</v>
      </c>
      <c r="D10" s="2" t="s">
        <v>384</v>
      </c>
      <c r="E10" s="2"/>
      <c r="H10" s="2" t="s">
        <v>385</v>
      </c>
      <c r="I10" s="2" t="s">
        <v>386</v>
      </c>
      <c r="J10" s="2" t="s">
        <v>4</v>
      </c>
      <c r="K10" s="2" t="s">
        <v>6</v>
      </c>
      <c r="L10" s="2" t="s">
        <v>295</v>
      </c>
    </row>
    <row r="11" spans="1:12" x14ac:dyDescent="0.25">
      <c r="A11" t="s">
        <v>377</v>
      </c>
      <c r="B11" s="2" t="s">
        <v>387</v>
      </c>
      <c r="C11" s="2" t="s">
        <v>388</v>
      </c>
      <c r="D11" s="2" t="s">
        <v>389</v>
      </c>
      <c r="E11" s="2"/>
      <c r="H11" s="2" t="s">
        <v>390</v>
      </c>
      <c r="I11" s="2" t="s">
        <v>391</v>
      </c>
      <c r="J11" s="2" t="s">
        <v>392</v>
      </c>
      <c r="K11" s="2" t="s">
        <v>6</v>
      </c>
      <c r="L11" s="2" t="s">
        <v>6</v>
      </c>
    </row>
    <row r="12" spans="1:12" x14ac:dyDescent="0.25">
      <c r="A12" t="s">
        <v>378</v>
      </c>
      <c r="B12" s="2" t="s">
        <v>393</v>
      </c>
      <c r="C12" s="2" t="s">
        <v>394</v>
      </c>
      <c r="D12" s="2" t="s">
        <v>395</v>
      </c>
      <c r="E12" s="2"/>
      <c r="H12" s="2" t="s">
        <v>396</v>
      </c>
      <c r="I12" s="2" t="s">
        <v>351</v>
      </c>
      <c r="J12" s="2" t="s">
        <v>397</v>
      </c>
      <c r="K12" s="2" t="s">
        <v>6</v>
      </c>
      <c r="L12" s="2" t="s">
        <v>297</v>
      </c>
    </row>
    <row r="13" spans="1:12" x14ac:dyDescent="0.25">
      <c r="A13" t="s">
        <v>379</v>
      </c>
      <c r="B13" s="2" t="s">
        <v>398</v>
      </c>
      <c r="C13" s="2" t="s">
        <v>399</v>
      </c>
      <c r="D13" s="2" t="s">
        <v>400</v>
      </c>
      <c r="E13" s="2"/>
      <c r="H13" s="2" t="s">
        <v>401</v>
      </c>
      <c r="I13" s="2" t="s">
        <v>402</v>
      </c>
      <c r="J13" s="2" t="s">
        <v>6</v>
      </c>
      <c r="K13" s="2" t="s">
        <v>6</v>
      </c>
      <c r="L13" s="2" t="s">
        <v>6</v>
      </c>
    </row>
    <row r="14" spans="1:12" x14ac:dyDescent="0.25">
      <c r="A14" t="s">
        <v>380</v>
      </c>
      <c r="B14" s="2" t="s">
        <v>403</v>
      </c>
      <c r="C14" s="2" t="s">
        <v>404</v>
      </c>
      <c r="D14" s="2" t="s">
        <v>405</v>
      </c>
      <c r="E14" s="2"/>
      <c r="H14" s="2" t="s">
        <v>406</v>
      </c>
      <c r="I14" s="2" t="s">
        <v>407</v>
      </c>
      <c r="J14" s="2" t="s">
        <v>408</v>
      </c>
      <c r="K14" s="2" t="s">
        <v>6</v>
      </c>
      <c r="L14" s="2" t="s">
        <v>6</v>
      </c>
    </row>
    <row r="15" spans="1:12" x14ac:dyDescent="0.25">
      <c r="A15" t="s">
        <v>381</v>
      </c>
      <c r="B15" s="2" t="s">
        <v>409</v>
      </c>
      <c r="C15" s="2" t="s">
        <v>410</v>
      </c>
      <c r="D15" s="2" t="s">
        <v>411</v>
      </c>
      <c r="E15" s="2"/>
      <c r="H15" s="2" t="s">
        <v>412</v>
      </c>
      <c r="I15" s="2" t="s">
        <v>413</v>
      </c>
      <c r="J15" s="2" t="s">
        <v>414</v>
      </c>
      <c r="K15" s="2" t="s">
        <v>6</v>
      </c>
      <c r="L15" s="2" t="s">
        <v>6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F520B-2B9A-4579-B680-CCBFDF3D3D5B}">
  <dimension ref="A1:L8"/>
  <sheetViews>
    <sheetView zoomScale="86" zoomScaleNormal="86" workbookViewId="0">
      <selection activeCell="M23" sqref="M23"/>
    </sheetView>
  </sheetViews>
  <sheetFormatPr baseColWidth="10" defaultRowHeight="15" x14ac:dyDescent="0.25"/>
  <cols>
    <col min="1" max="1" width="14" bestFit="1" customWidth="1"/>
  </cols>
  <sheetData>
    <row r="1" spans="1:12" x14ac:dyDescent="0.25">
      <c r="A1" t="s">
        <v>415</v>
      </c>
      <c r="B1" t="s">
        <v>16</v>
      </c>
      <c r="H1" t="s">
        <v>236</v>
      </c>
      <c r="J1" t="s">
        <v>1</v>
      </c>
    </row>
    <row r="3" spans="1:12" x14ac:dyDescent="0.25">
      <c r="A3" t="s">
        <v>165</v>
      </c>
      <c r="B3" t="s">
        <v>166</v>
      </c>
      <c r="C3" t="s">
        <v>167</v>
      </c>
      <c r="D3" t="s">
        <v>168</v>
      </c>
      <c r="E3" s="2"/>
      <c r="H3" t="s">
        <v>2</v>
      </c>
      <c r="I3" t="s">
        <v>3</v>
      </c>
      <c r="J3" t="s">
        <v>169</v>
      </c>
      <c r="K3" t="s">
        <v>170</v>
      </c>
      <c r="L3" t="s">
        <v>171</v>
      </c>
    </row>
    <row r="4" spans="1:12" x14ac:dyDescent="0.25">
      <c r="B4" s="2" t="s">
        <v>416</v>
      </c>
      <c r="C4" s="2" t="s">
        <v>417</v>
      </c>
      <c r="D4" s="2" t="s">
        <v>418</v>
      </c>
      <c r="E4" s="2"/>
      <c r="H4" s="2" t="s">
        <v>419</v>
      </c>
      <c r="I4" s="2" t="s">
        <v>7</v>
      </c>
      <c r="J4" s="2" t="s">
        <v>7</v>
      </c>
      <c r="K4" s="2" t="s">
        <v>7</v>
      </c>
      <c r="L4" s="2" t="s">
        <v>6</v>
      </c>
    </row>
    <row r="5" spans="1:12" x14ac:dyDescent="0.25">
      <c r="A5" t="s">
        <v>12</v>
      </c>
      <c r="B5" t="s">
        <v>166</v>
      </c>
      <c r="C5" t="s">
        <v>167</v>
      </c>
      <c r="D5" t="s">
        <v>168</v>
      </c>
      <c r="E5" s="2"/>
      <c r="H5" t="s">
        <v>2</v>
      </c>
      <c r="I5" t="s">
        <v>3</v>
      </c>
      <c r="J5" t="s">
        <v>169</v>
      </c>
      <c r="K5" t="s">
        <v>170</v>
      </c>
      <c r="L5" t="s">
        <v>171</v>
      </c>
    </row>
    <row r="6" spans="1:12" x14ac:dyDescent="0.25">
      <c r="B6" s="2" t="s">
        <v>420</v>
      </c>
      <c r="C6" s="2" t="s">
        <v>421</v>
      </c>
      <c r="D6" s="2" t="s">
        <v>422</v>
      </c>
      <c r="E6" s="2"/>
      <c r="H6" s="2" t="s">
        <v>423</v>
      </c>
      <c r="I6" s="2" t="s">
        <v>4</v>
      </c>
      <c r="J6" s="2" t="s">
        <v>424</v>
      </c>
      <c r="K6" s="2" t="s">
        <v>425</v>
      </c>
      <c r="L6" s="2" t="s">
        <v>6</v>
      </c>
    </row>
    <row r="7" spans="1:12" x14ac:dyDescent="0.25">
      <c r="A7" t="s">
        <v>172</v>
      </c>
      <c r="B7" t="s">
        <v>166</v>
      </c>
      <c r="C7" t="s">
        <v>167</v>
      </c>
      <c r="D7" t="s">
        <v>168</v>
      </c>
      <c r="E7" s="2"/>
      <c r="H7" t="s">
        <v>2</v>
      </c>
      <c r="I7" t="s">
        <v>3</v>
      </c>
      <c r="J7" t="s">
        <v>169</v>
      </c>
      <c r="K7" t="s">
        <v>170</v>
      </c>
      <c r="L7" t="s">
        <v>171</v>
      </c>
    </row>
    <row r="8" spans="1:12" x14ac:dyDescent="0.25">
      <c r="B8" s="2" t="s">
        <v>426</v>
      </c>
      <c r="C8" s="2" t="s">
        <v>427</v>
      </c>
      <c r="D8" s="2" t="s">
        <v>428</v>
      </c>
      <c r="E8" s="2"/>
      <c r="H8" s="2" t="s">
        <v>429</v>
      </c>
      <c r="I8" s="2" t="s">
        <v>430</v>
      </c>
      <c r="J8" s="2" t="s">
        <v>414</v>
      </c>
      <c r="K8" s="2" t="s">
        <v>431</v>
      </c>
      <c r="L8" s="2" t="s">
        <v>6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0FF35-473E-4452-A7BE-DD624BE9B99C}">
  <dimension ref="A1:L6"/>
  <sheetViews>
    <sheetView workbookViewId="0">
      <selection activeCell="G24" sqref="G24"/>
    </sheetView>
  </sheetViews>
  <sheetFormatPr baseColWidth="10" defaultRowHeight="15" x14ac:dyDescent="0.25"/>
  <cols>
    <col min="1" max="1" width="14" bestFit="1" customWidth="1"/>
  </cols>
  <sheetData>
    <row r="1" spans="1:12" x14ac:dyDescent="0.25">
      <c r="A1" t="s">
        <v>432</v>
      </c>
      <c r="B1" t="s">
        <v>16</v>
      </c>
      <c r="H1" t="s">
        <v>436</v>
      </c>
    </row>
    <row r="3" spans="1:12" x14ac:dyDescent="0.25">
      <c r="A3" t="s">
        <v>12</v>
      </c>
      <c r="B3" t="s">
        <v>166</v>
      </c>
      <c r="C3" t="s">
        <v>433</v>
      </c>
      <c r="E3" s="2"/>
      <c r="H3" t="s">
        <v>349</v>
      </c>
      <c r="I3" t="s">
        <v>3</v>
      </c>
    </row>
    <row r="4" spans="1:12" x14ac:dyDescent="0.25">
      <c r="A4" t="s">
        <v>218</v>
      </c>
      <c r="B4" s="2" t="s">
        <v>434</v>
      </c>
      <c r="C4" s="2" t="s">
        <v>435</v>
      </c>
      <c r="D4" s="2"/>
      <c r="E4" s="2"/>
      <c r="H4" s="2" t="s">
        <v>437</v>
      </c>
      <c r="I4" s="2" t="s">
        <v>438</v>
      </c>
      <c r="J4" s="2"/>
      <c r="K4" s="2"/>
      <c r="L4" s="2"/>
    </row>
    <row r="5" spans="1:12" x14ac:dyDescent="0.25">
      <c r="A5" t="s">
        <v>172</v>
      </c>
      <c r="B5" t="s">
        <v>166</v>
      </c>
      <c r="C5" t="s">
        <v>167</v>
      </c>
      <c r="E5" s="2"/>
      <c r="H5" t="s">
        <v>349</v>
      </c>
      <c r="I5" t="s">
        <v>3</v>
      </c>
    </row>
    <row r="6" spans="1:12" x14ac:dyDescent="0.25">
      <c r="A6" t="s">
        <v>356</v>
      </c>
      <c r="B6" s="2" t="s">
        <v>439</v>
      </c>
      <c r="C6" s="2" t="s">
        <v>440</v>
      </c>
      <c r="D6" s="2"/>
      <c r="E6" s="2"/>
      <c r="H6" s="2" t="s">
        <v>441</v>
      </c>
      <c r="I6" s="2" t="s">
        <v>442</v>
      </c>
      <c r="J6" s="2"/>
      <c r="K6" s="2"/>
      <c r="L6" s="2"/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6DBF2-5852-4D33-9443-EDFA8CD029CB}">
  <dimension ref="A1:B5"/>
  <sheetViews>
    <sheetView workbookViewId="0">
      <selection activeCell="I24" sqref="I24"/>
    </sheetView>
  </sheetViews>
  <sheetFormatPr baseColWidth="10" defaultRowHeight="15" x14ac:dyDescent="0.25"/>
  <sheetData>
    <row r="1" spans="1:2" x14ac:dyDescent="0.25">
      <c r="A1" t="s">
        <v>443</v>
      </c>
    </row>
    <row r="3" spans="1:2" x14ac:dyDescent="0.25">
      <c r="A3" t="s">
        <v>165</v>
      </c>
      <c r="B3" t="s">
        <v>444</v>
      </c>
    </row>
    <row r="4" spans="1:2" x14ac:dyDescent="0.25">
      <c r="A4" t="s">
        <v>289</v>
      </c>
      <c r="B4" t="s">
        <v>445</v>
      </c>
    </row>
    <row r="5" spans="1:2" x14ac:dyDescent="0.25">
      <c r="A5" t="s">
        <v>291</v>
      </c>
      <c r="B5" t="s">
        <v>7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CB95F-135C-46DB-BEC4-8C8AB6D7C628}">
  <dimension ref="A1:Q45"/>
  <sheetViews>
    <sheetView topLeftCell="A15" workbookViewId="0">
      <selection activeCell="O48" sqref="O48"/>
    </sheetView>
  </sheetViews>
  <sheetFormatPr baseColWidth="10" defaultColWidth="9.140625" defaultRowHeight="15" x14ac:dyDescent="0.25"/>
  <cols>
    <col min="2" max="2" width="24.140625" bestFit="1" customWidth="1"/>
    <col min="3" max="3" width="8.140625" customWidth="1"/>
    <col min="5" max="5" width="10.140625" bestFit="1" customWidth="1"/>
    <col min="6" max="6" width="27.28515625" bestFit="1" customWidth="1"/>
    <col min="11" max="11" width="26" bestFit="1" customWidth="1"/>
    <col min="15" max="15" width="29.140625" bestFit="1" customWidth="1"/>
  </cols>
  <sheetData>
    <row r="1" spans="1:17" x14ac:dyDescent="0.25">
      <c r="A1" t="s">
        <v>39</v>
      </c>
    </row>
    <row r="2" spans="1:17" x14ac:dyDescent="0.25">
      <c r="A2" t="s">
        <v>299</v>
      </c>
      <c r="B2" t="s">
        <v>40</v>
      </c>
      <c r="D2" t="s">
        <v>16</v>
      </c>
      <c r="F2" t="s">
        <v>42</v>
      </c>
      <c r="H2" t="s">
        <v>16</v>
      </c>
      <c r="J2" t="s">
        <v>173</v>
      </c>
      <c r="K2" t="s">
        <v>44</v>
      </c>
      <c r="M2" t="s">
        <v>16</v>
      </c>
      <c r="O2" t="s">
        <v>46</v>
      </c>
      <c r="Q2" t="s">
        <v>16</v>
      </c>
    </row>
    <row r="3" spans="1:17" x14ac:dyDescent="0.25">
      <c r="B3" s="4">
        <v>-0.4</v>
      </c>
      <c r="C3" s="4">
        <v>0</v>
      </c>
      <c r="D3" t="s">
        <v>41</v>
      </c>
      <c r="F3" s="4">
        <v>-0.4</v>
      </c>
      <c r="G3" s="4">
        <v>0</v>
      </c>
      <c r="H3" t="s">
        <v>43</v>
      </c>
      <c r="K3" s="4">
        <v>-0.4</v>
      </c>
      <c r="L3" s="4">
        <v>0</v>
      </c>
      <c r="M3" t="s">
        <v>45</v>
      </c>
      <c r="O3" s="4">
        <v>-0.4</v>
      </c>
      <c r="P3" s="4">
        <v>5</v>
      </c>
      <c r="Q3" s="4" t="s">
        <v>47</v>
      </c>
    </row>
    <row r="4" spans="1:17" x14ac:dyDescent="0.25">
      <c r="B4" s="4">
        <v>-0.38</v>
      </c>
      <c r="C4" s="4">
        <v>0</v>
      </c>
      <c r="F4" s="4">
        <v>-0.38</v>
      </c>
      <c r="G4" s="4">
        <v>0</v>
      </c>
      <c r="K4" s="4">
        <v>-0.38</v>
      </c>
      <c r="L4" s="4">
        <v>1</v>
      </c>
      <c r="O4" s="4">
        <v>-0.38</v>
      </c>
      <c r="P4" s="4">
        <v>4</v>
      </c>
    </row>
    <row r="5" spans="1:17" x14ac:dyDescent="0.25">
      <c r="B5" s="4">
        <v>-0.36</v>
      </c>
      <c r="C5" s="4">
        <v>0</v>
      </c>
      <c r="F5" s="4">
        <v>-0.36</v>
      </c>
      <c r="G5" s="4">
        <v>0</v>
      </c>
      <c r="K5" s="4">
        <v>-0.36</v>
      </c>
      <c r="L5" s="4">
        <v>0</v>
      </c>
      <c r="O5" s="4">
        <v>-0.36</v>
      </c>
      <c r="P5" s="4">
        <v>3</v>
      </c>
    </row>
    <row r="6" spans="1:17" x14ac:dyDescent="0.25">
      <c r="B6" s="4">
        <v>-0.34</v>
      </c>
      <c r="C6" s="4">
        <v>0</v>
      </c>
      <c r="F6" s="4">
        <v>-0.34</v>
      </c>
      <c r="G6" s="4">
        <v>0</v>
      </c>
      <c r="K6" s="4">
        <v>-0.34</v>
      </c>
      <c r="L6" s="4">
        <v>1</v>
      </c>
      <c r="O6" s="4">
        <v>-0.34</v>
      </c>
      <c r="P6" s="4">
        <v>5</v>
      </c>
    </row>
    <row r="7" spans="1:17" x14ac:dyDescent="0.25">
      <c r="B7" s="4">
        <v>-0.32</v>
      </c>
      <c r="C7" s="4">
        <v>0</v>
      </c>
      <c r="F7" s="4">
        <v>-0.32</v>
      </c>
      <c r="G7" s="4">
        <v>1</v>
      </c>
      <c r="K7" s="4">
        <v>-0.32</v>
      </c>
      <c r="L7" s="4">
        <v>0</v>
      </c>
      <c r="O7" s="4">
        <v>-0.32</v>
      </c>
      <c r="P7" s="4">
        <v>2</v>
      </c>
    </row>
    <row r="8" spans="1:17" x14ac:dyDescent="0.25">
      <c r="B8" s="4">
        <v>-0.3</v>
      </c>
      <c r="C8" s="4">
        <v>2</v>
      </c>
      <c r="F8" s="4">
        <v>-0.3</v>
      </c>
      <c r="G8" s="4">
        <v>1</v>
      </c>
      <c r="K8" s="4">
        <v>-0.3</v>
      </c>
      <c r="L8" s="4">
        <v>1</v>
      </c>
      <c r="O8" s="4">
        <v>-0.3</v>
      </c>
      <c r="P8" s="4">
        <v>5</v>
      </c>
    </row>
    <row r="9" spans="1:17" x14ac:dyDescent="0.25">
      <c r="B9" s="4">
        <v>-0.28000000000000003</v>
      </c>
      <c r="C9" s="4">
        <v>0</v>
      </c>
      <c r="F9" s="4">
        <v>-0.28000000000000003</v>
      </c>
      <c r="G9" s="4">
        <v>1</v>
      </c>
      <c r="K9" s="4">
        <v>-0.28000000000000003</v>
      </c>
      <c r="L9" s="4">
        <v>1</v>
      </c>
      <c r="O9" s="4">
        <v>-0.28000000000000003</v>
      </c>
      <c r="P9" s="4">
        <v>9</v>
      </c>
    </row>
    <row r="10" spans="1:17" x14ac:dyDescent="0.25">
      <c r="B10" s="4">
        <v>-0.26</v>
      </c>
      <c r="C10" s="4">
        <v>0</v>
      </c>
      <c r="F10" s="4">
        <v>-0.26</v>
      </c>
      <c r="G10" s="4">
        <v>0</v>
      </c>
      <c r="K10" s="4">
        <v>-0.26</v>
      </c>
      <c r="L10" s="4">
        <v>4</v>
      </c>
      <c r="O10" s="4">
        <v>-0.26</v>
      </c>
      <c r="P10" s="4">
        <v>8</v>
      </c>
    </row>
    <row r="11" spans="1:17" x14ac:dyDescent="0.25">
      <c r="B11" s="4">
        <v>-0.24</v>
      </c>
      <c r="C11" s="4">
        <v>1</v>
      </c>
      <c r="F11" s="4">
        <v>-0.24</v>
      </c>
      <c r="G11" s="4">
        <v>0</v>
      </c>
      <c r="K11" s="4">
        <v>-0.24</v>
      </c>
      <c r="L11" s="4">
        <v>3</v>
      </c>
      <c r="O11" s="4">
        <v>-0.24</v>
      </c>
      <c r="P11" s="4">
        <v>10</v>
      </c>
    </row>
    <row r="12" spans="1:17" x14ac:dyDescent="0.25">
      <c r="B12" s="4">
        <v>-0.22</v>
      </c>
      <c r="C12" s="4">
        <v>0</v>
      </c>
      <c r="F12" s="4">
        <v>-0.22</v>
      </c>
      <c r="G12" s="4">
        <v>0</v>
      </c>
      <c r="K12" s="4">
        <v>-0.22</v>
      </c>
      <c r="L12" s="4">
        <v>5</v>
      </c>
      <c r="O12" s="4">
        <v>-0.22</v>
      </c>
      <c r="P12" s="4">
        <v>11</v>
      </c>
    </row>
    <row r="13" spans="1:17" x14ac:dyDescent="0.25">
      <c r="B13" s="4">
        <v>-0.2</v>
      </c>
      <c r="C13" s="4">
        <v>0</v>
      </c>
      <c r="F13" s="4">
        <v>-0.2</v>
      </c>
      <c r="G13" s="4">
        <v>0</v>
      </c>
      <c r="K13" s="4">
        <v>-0.2</v>
      </c>
      <c r="L13" s="4">
        <v>4</v>
      </c>
      <c r="O13" s="4">
        <v>-0.2</v>
      </c>
      <c r="P13" s="4">
        <v>8</v>
      </c>
    </row>
    <row r="14" spans="1:17" x14ac:dyDescent="0.25">
      <c r="B14" s="4">
        <v>-0.18</v>
      </c>
      <c r="C14" s="4">
        <v>0</v>
      </c>
      <c r="F14" s="4">
        <v>-0.18</v>
      </c>
      <c r="G14" s="4">
        <v>1</v>
      </c>
      <c r="K14" s="4">
        <v>-0.18</v>
      </c>
      <c r="L14" s="4">
        <v>3</v>
      </c>
      <c r="O14" s="4">
        <v>-0.18</v>
      </c>
      <c r="P14" s="4">
        <v>10</v>
      </c>
    </row>
    <row r="15" spans="1:17" x14ac:dyDescent="0.25">
      <c r="B15" s="4">
        <v>-0.16</v>
      </c>
      <c r="C15" s="4">
        <v>0</v>
      </c>
      <c r="F15" s="4">
        <v>-0.16</v>
      </c>
      <c r="G15" s="4">
        <v>1</v>
      </c>
      <c r="K15" s="4">
        <v>-0.16</v>
      </c>
      <c r="L15" s="4">
        <v>3</v>
      </c>
      <c r="O15" s="4">
        <v>-0.16</v>
      </c>
      <c r="P15" s="4">
        <v>10</v>
      </c>
    </row>
    <row r="16" spans="1:17" x14ac:dyDescent="0.25">
      <c r="B16" s="4">
        <v>-0.14000000000000001</v>
      </c>
      <c r="C16" s="4">
        <v>1</v>
      </c>
      <c r="F16" s="4">
        <v>-0.14000000000000001</v>
      </c>
      <c r="G16" s="4">
        <v>2</v>
      </c>
      <c r="K16" s="4">
        <v>-0.14000000000000001</v>
      </c>
      <c r="L16" s="4">
        <v>2</v>
      </c>
      <c r="O16" s="4">
        <v>-0.14000000000000001</v>
      </c>
      <c r="P16" s="4">
        <v>12</v>
      </c>
    </row>
    <row r="17" spans="2:16" x14ac:dyDescent="0.25">
      <c r="B17" s="4">
        <v>-0.12</v>
      </c>
      <c r="C17" s="4">
        <v>1</v>
      </c>
      <c r="F17" s="4">
        <v>-0.12</v>
      </c>
      <c r="G17" s="4">
        <v>3</v>
      </c>
      <c r="K17" s="4">
        <v>-0.12</v>
      </c>
      <c r="L17" s="4">
        <v>1</v>
      </c>
      <c r="O17" s="4">
        <v>-0.12</v>
      </c>
      <c r="P17" s="4">
        <v>13</v>
      </c>
    </row>
    <row r="18" spans="2:16" x14ac:dyDescent="0.25">
      <c r="B18" s="4">
        <v>-0.1</v>
      </c>
      <c r="C18" s="4">
        <v>2</v>
      </c>
      <c r="F18" s="4">
        <v>-0.1</v>
      </c>
      <c r="G18" s="4">
        <v>5</v>
      </c>
      <c r="K18" s="4">
        <v>-9.9999999999999895E-2</v>
      </c>
      <c r="L18" s="4">
        <v>1</v>
      </c>
      <c r="O18" s="4">
        <v>-0.1</v>
      </c>
      <c r="P18" s="4">
        <v>9</v>
      </c>
    </row>
    <row r="19" spans="2:16" x14ac:dyDescent="0.25">
      <c r="B19" s="4">
        <v>-0.08</v>
      </c>
      <c r="C19" s="4">
        <v>1</v>
      </c>
      <c r="F19" s="4">
        <v>-0.08</v>
      </c>
      <c r="G19" s="4">
        <v>3</v>
      </c>
      <c r="K19" s="4">
        <v>-7.9999999999999793E-2</v>
      </c>
      <c r="L19" s="4">
        <v>5</v>
      </c>
      <c r="O19" s="4">
        <v>-0.08</v>
      </c>
      <c r="P19" s="4">
        <v>5</v>
      </c>
    </row>
    <row r="20" spans="2:16" x14ac:dyDescent="0.25">
      <c r="B20" s="4">
        <v>-0.06</v>
      </c>
      <c r="C20" s="4">
        <v>1</v>
      </c>
      <c r="F20" s="4">
        <v>-0.06</v>
      </c>
      <c r="G20" s="4">
        <v>5</v>
      </c>
      <c r="K20" s="4">
        <v>-5.9999999999999797E-2</v>
      </c>
      <c r="L20" s="4">
        <v>7</v>
      </c>
      <c r="O20" s="4">
        <v>-5.9999999999999901E-2</v>
      </c>
      <c r="P20" s="4">
        <v>6</v>
      </c>
    </row>
    <row r="21" spans="2:16" x14ac:dyDescent="0.25">
      <c r="B21" s="4">
        <v>-0.04</v>
      </c>
      <c r="C21" s="4">
        <v>3</v>
      </c>
      <c r="F21" s="4">
        <v>-0.04</v>
      </c>
      <c r="G21" s="4">
        <v>1</v>
      </c>
      <c r="K21" s="4">
        <v>-0.04</v>
      </c>
      <c r="L21" s="4">
        <v>18</v>
      </c>
      <c r="O21" s="4">
        <v>-3.9999999999999897E-2</v>
      </c>
      <c r="P21" s="4">
        <v>7</v>
      </c>
    </row>
    <row r="22" spans="2:16" x14ac:dyDescent="0.25">
      <c r="B22" s="4">
        <v>-0.02</v>
      </c>
      <c r="C22" s="4">
        <v>0</v>
      </c>
      <c r="F22" s="4">
        <v>-0.02</v>
      </c>
      <c r="G22" s="4">
        <v>3</v>
      </c>
      <c r="K22" s="4">
        <v>-0.02</v>
      </c>
      <c r="L22" s="4">
        <v>16</v>
      </c>
      <c r="O22" s="4">
        <v>-0.02</v>
      </c>
      <c r="P22" s="4">
        <v>5</v>
      </c>
    </row>
    <row r="23" spans="2:16" x14ac:dyDescent="0.25">
      <c r="B23" s="4">
        <v>0</v>
      </c>
      <c r="C23" s="4">
        <v>2</v>
      </c>
      <c r="F23" s="4">
        <v>0</v>
      </c>
      <c r="G23" s="4">
        <v>13</v>
      </c>
      <c r="K23" s="4">
        <v>0</v>
      </c>
      <c r="L23" s="4">
        <v>12</v>
      </c>
      <c r="O23" s="4">
        <v>0</v>
      </c>
      <c r="P23" s="4">
        <v>7</v>
      </c>
    </row>
    <row r="24" spans="2:16" x14ac:dyDescent="0.25">
      <c r="B24" s="4">
        <v>0.02</v>
      </c>
      <c r="C24" s="4">
        <v>2</v>
      </c>
      <c r="F24" s="4">
        <v>0.02</v>
      </c>
      <c r="G24" s="4">
        <v>22</v>
      </c>
      <c r="K24" s="4">
        <v>0.02</v>
      </c>
      <c r="L24" s="4">
        <v>8</v>
      </c>
      <c r="O24" s="4">
        <v>0.02</v>
      </c>
      <c r="P24" s="4">
        <v>2</v>
      </c>
    </row>
    <row r="25" spans="2:16" x14ac:dyDescent="0.25">
      <c r="B25" s="4">
        <v>0.04</v>
      </c>
      <c r="C25" s="4">
        <v>4</v>
      </c>
      <c r="F25" s="4">
        <v>0.04</v>
      </c>
      <c r="G25" s="4">
        <v>12</v>
      </c>
      <c r="K25" s="4">
        <v>0.04</v>
      </c>
      <c r="L25" s="4">
        <v>9</v>
      </c>
      <c r="O25" s="4">
        <v>0.04</v>
      </c>
      <c r="P25" s="4">
        <v>4</v>
      </c>
    </row>
    <row r="26" spans="2:16" x14ac:dyDescent="0.25">
      <c r="B26" s="4">
        <v>6.0000000000000102E-2</v>
      </c>
      <c r="C26" s="4">
        <v>5</v>
      </c>
      <c r="F26" s="4">
        <v>0.06</v>
      </c>
      <c r="G26" s="4">
        <v>15</v>
      </c>
      <c r="K26" s="4">
        <v>6.0000000000000102E-2</v>
      </c>
      <c r="L26" s="4">
        <v>9</v>
      </c>
      <c r="O26" s="4">
        <v>6.0000000000000102E-2</v>
      </c>
      <c r="P26" s="4">
        <v>4</v>
      </c>
    </row>
    <row r="27" spans="2:16" x14ac:dyDescent="0.25">
      <c r="B27" s="4">
        <v>0.08</v>
      </c>
      <c r="C27" s="4">
        <v>5</v>
      </c>
      <c r="F27" s="4">
        <v>0.08</v>
      </c>
      <c r="G27" s="4">
        <v>12</v>
      </c>
      <c r="K27" s="4">
        <v>8.0000000000000099E-2</v>
      </c>
      <c r="L27" s="4">
        <v>7</v>
      </c>
      <c r="O27" s="4">
        <v>8.0000000000000099E-2</v>
      </c>
      <c r="P27" s="4">
        <v>4</v>
      </c>
    </row>
    <row r="28" spans="2:16" x14ac:dyDescent="0.25">
      <c r="B28" s="4">
        <v>0.1</v>
      </c>
      <c r="C28" s="4">
        <v>7</v>
      </c>
      <c r="F28" s="4">
        <v>0.1</v>
      </c>
      <c r="G28" s="4">
        <v>16</v>
      </c>
      <c r="K28" s="4">
        <v>0.1</v>
      </c>
      <c r="L28" s="4">
        <v>16</v>
      </c>
      <c r="O28" s="4">
        <v>0.1</v>
      </c>
      <c r="P28" s="4">
        <v>0</v>
      </c>
    </row>
    <row r="29" spans="2:16" x14ac:dyDescent="0.25">
      <c r="B29" s="4">
        <v>0.12</v>
      </c>
      <c r="C29" s="4">
        <v>11</v>
      </c>
      <c r="F29" s="4">
        <v>0.12</v>
      </c>
      <c r="G29" s="4">
        <v>10</v>
      </c>
      <c r="K29" s="4">
        <v>0.12</v>
      </c>
      <c r="L29" s="4">
        <v>5</v>
      </c>
      <c r="O29" s="4">
        <v>0.12</v>
      </c>
      <c r="P29" s="4">
        <v>2</v>
      </c>
    </row>
    <row r="30" spans="2:16" x14ac:dyDescent="0.25">
      <c r="B30" s="4">
        <v>0.14000000000000001</v>
      </c>
      <c r="C30" s="4">
        <v>16</v>
      </c>
      <c r="F30" s="4">
        <v>0.14000000000000001</v>
      </c>
      <c r="G30" s="4">
        <v>11</v>
      </c>
      <c r="K30" s="4">
        <v>0.14000000000000001</v>
      </c>
      <c r="L30" s="4">
        <v>3</v>
      </c>
      <c r="O30" s="4">
        <v>0.14000000000000001</v>
      </c>
      <c r="P30" s="4">
        <v>2</v>
      </c>
    </row>
    <row r="31" spans="2:16" x14ac:dyDescent="0.25">
      <c r="B31" s="4">
        <v>0.16</v>
      </c>
      <c r="C31" s="4">
        <v>15</v>
      </c>
      <c r="F31" s="4">
        <v>0.16</v>
      </c>
      <c r="G31" s="4">
        <v>7</v>
      </c>
      <c r="K31" s="4">
        <v>0.16</v>
      </c>
      <c r="L31" s="4">
        <v>8</v>
      </c>
      <c r="O31" s="4">
        <v>0.16</v>
      </c>
      <c r="P31" s="4">
        <v>2</v>
      </c>
    </row>
    <row r="32" spans="2:16" x14ac:dyDescent="0.25">
      <c r="B32" s="4">
        <v>0.18</v>
      </c>
      <c r="C32" s="4">
        <v>19</v>
      </c>
      <c r="F32" s="4">
        <v>0.18</v>
      </c>
      <c r="G32" s="4">
        <v>10</v>
      </c>
      <c r="K32" s="4">
        <v>0.18</v>
      </c>
      <c r="L32" s="4">
        <v>11</v>
      </c>
      <c r="O32" s="4">
        <v>0.18</v>
      </c>
      <c r="P32" s="4">
        <v>3</v>
      </c>
    </row>
    <row r="33" spans="2:16" x14ac:dyDescent="0.25">
      <c r="B33" s="4">
        <v>0.2</v>
      </c>
      <c r="C33" s="4">
        <v>16</v>
      </c>
      <c r="F33" s="4">
        <v>0.2</v>
      </c>
      <c r="G33" s="4">
        <v>5</v>
      </c>
      <c r="K33" s="4">
        <v>0.2</v>
      </c>
      <c r="L33" s="4">
        <v>1</v>
      </c>
      <c r="O33" s="4">
        <v>0.2</v>
      </c>
      <c r="P33" s="4">
        <v>1</v>
      </c>
    </row>
    <row r="34" spans="2:16" x14ac:dyDescent="0.25">
      <c r="B34" s="4">
        <v>0.22</v>
      </c>
      <c r="C34" s="4">
        <v>9</v>
      </c>
      <c r="F34" s="4">
        <v>0.22</v>
      </c>
      <c r="G34" s="4">
        <v>9</v>
      </c>
      <c r="K34" s="4">
        <v>0.22</v>
      </c>
      <c r="L34" s="4">
        <v>5</v>
      </c>
      <c r="O34" s="4">
        <v>0.22</v>
      </c>
      <c r="P34" s="4">
        <v>1</v>
      </c>
    </row>
    <row r="35" spans="2:16" x14ac:dyDescent="0.25">
      <c r="B35" s="4">
        <v>0.24</v>
      </c>
      <c r="C35" s="4">
        <v>10</v>
      </c>
      <c r="F35" s="4">
        <v>0.24</v>
      </c>
      <c r="G35" s="4">
        <v>6</v>
      </c>
      <c r="K35" s="4">
        <v>0.24</v>
      </c>
      <c r="L35" s="4">
        <v>4</v>
      </c>
      <c r="O35" s="4">
        <v>0.24</v>
      </c>
      <c r="P35" s="4">
        <v>0</v>
      </c>
    </row>
    <row r="36" spans="2:16" x14ac:dyDescent="0.25">
      <c r="B36" s="4">
        <v>0.26</v>
      </c>
      <c r="C36" s="4">
        <v>12</v>
      </c>
      <c r="F36" s="4">
        <v>0.26</v>
      </c>
      <c r="G36" s="4">
        <v>6</v>
      </c>
      <c r="K36" s="4">
        <v>0.26</v>
      </c>
      <c r="L36" s="4">
        <v>7</v>
      </c>
      <c r="O36" s="4">
        <v>0.26</v>
      </c>
      <c r="P36" s="4">
        <v>0</v>
      </c>
    </row>
    <row r="37" spans="2:16" x14ac:dyDescent="0.25">
      <c r="B37" s="4">
        <v>0.28000000000000003</v>
      </c>
      <c r="C37" s="4">
        <v>16</v>
      </c>
      <c r="F37" s="4">
        <v>0.28000000000000003</v>
      </c>
      <c r="G37" s="4">
        <v>5</v>
      </c>
      <c r="K37" s="4">
        <v>0.28000000000000003</v>
      </c>
      <c r="L37" s="4">
        <v>2</v>
      </c>
      <c r="O37" s="4">
        <v>0.28000000000000003</v>
      </c>
      <c r="P37" s="4">
        <v>1</v>
      </c>
    </row>
    <row r="38" spans="2:16" x14ac:dyDescent="0.25">
      <c r="B38" s="4">
        <v>0.3</v>
      </c>
      <c r="C38" s="4">
        <v>8</v>
      </c>
      <c r="F38" s="4">
        <v>0.3</v>
      </c>
      <c r="G38" s="4">
        <v>3</v>
      </c>
      <c r="K38" s="4">
        <v>0.3</v>
      </c>
      <c r="L38" s="4">
        <v>1</v>
      </c>
      <c r="O38" s="4">
        <v>0.3</v>
      </c>
      <c r="P38" s="4">
        <v>1</v>
      </c>
    </row>
    <row r="39" spans="2:16" x14ac:dyDescent="0.25">
      <c r="B39" s="4">
        <v>0.32</v>
      </c>
      <c r="C39" s="4">
        <v>5</v>
      </c>
      <c r="F39" s="4">
        <v>0.32</v>
      </c>
      <c r="G39" s="4">
        <v>0</v>
      </c>
      <c r="K39" s="4">
        <v>0.32</v>
      </c>
      <c r="L39" s="4">
        <v>3</v>
      </c>
      <c r="O39" s="4">
        <v>0.32</v>
      </c>
      <c r="P39" s="4">
        <v>0</v>
      </c>
    </row>
    <row r="40" spans="2:16" x14ac:dyDescent="0.25">
      <c r="B40" s="4">
        <v>0.34</v>
      </c>
      <c r="C40" s="4">
        <v>5</v>
      </c>
      <c r="F40" s="4">
        <v>0.34</v>
      </c>
      <c r="G40" s="4">
        <v>1</v>
      </c>
      <c r="K40" s="4">
        <v>0.34</v>
      </c>
      <c r="L40" s="4">
        <v>4</v>
      </c>
      <c r="O40" s="4">
        <v>0.34</v>
      </c>
      <c r="P40" s="4">
        <v>0</v>
      </c>
    </row>
    <row r="41" spans="2:16" x14ac:dyDescent="0.25">
      <c r="B41" s="4">
        <v>0.36</v>
      </c>
      <c r="C41" s="4">
        <v>6</v>
      </c>
      <c r="F41" s="4">
        <v>0.36</v>
      </c>
      <c r="G41" s="4">
        <v>3</v>
      </c>
      <c r="K41" s="4">
        <v>0.36</v>
      </c>
      <c r="L41" s="4">
        <v>0</v>
      </c>
      <c r="O41" s="4">
        <v>0.36</v>
      </c>
      <c r="P41" s="4">
        <v>0</v>
      </c>
    </row>
    <row r="42" spans="2:16" x14ac:dyDescent="0.25">
      <c r="B42" s="4">
        <v>0.38</v>
      </c>
      <c r="C42" s="4">
        <v>2</v>
      </c>
      <c r="F42" s="4">
        <v>0.38</v>
      </c>
      <c r="G42" s="4">
        <v>2</v>
      </c>
      <c r="K42" s="4">
        <v>0.38</v>
      </c>
      <c r="L42" s="4">
        <v>0</v>
      </c>
      <c r="O42" s="4">
        <v>0.38</v>
      </c>
      <c r="P42" s="4">
        <v>0</v>
      </c>
    </row>
    <row r="43" spans="2:16" x14ac:dyDescent="0.25">
      <c r="B43" s="4">
        <v>0.4</v>
      </c>
      <c r="C43" s="4">
        <v>1</v>
      </c>
      <c r="F43" s="4">
        <v>0.4</v>
      </c>
      <c r="G43" s="4">
        <v>2</v>
      </c>
      <c r="K43" s="4">
        <v>0.4</v>
      </c>
      <c r="L43" s="4">
        <v>0</v>
      </c>
      <c r="O43" s="4">
        <v>0.4</v>
      </c>
      <c r="P43" s="4">
        <v>0</v>
      </c>
    </row>
    <row r="45" spans="2:16" x14ac:dyDescent="0.25">
      <c r="B45" t="s">
        <v>343</v>
      </c>
      <c r="C45">
        <f>SUM(C3:C43)</f>
        <v>188</v>
      </c>
      <c r="F45" t="s">
        <v>343</v>
      </c>
      <c r="G45">
        <f>SUM(G3:G43)</f>
        <v>197</v>
      </c>
      <c r="K45" t="s">
        <v>343</v>
      </c>
      <c r="L45">
        <f>SUM(L3:L43)</f>
        <v>191</v>
      </c>
      <c r="O45" t="s">
        <v>343</v>
      </c>
      <c r="P45">
        <f>SUM(P3:P43)</f>
        <v>18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81CC1-6CAC-43CA-A579-536F24A2FDBD}">
  <dimension ref="A1:I99"/>
  <sheetViews>
    <sheetView workbookViewId="0">
      <selection activeCell="A2" sqref="A2"/>
    </sheetView>
  </sheetViews>
  <sheetFormatPr baseColWidth="10" defaultColWidth="9.140625" defaultRowHeight="15" x14ac:dyDescent="0.25"/>
  <cols>
    <col min="1" max="1" width="24.140625" customWidth="1"/>
    <col min="2" max="2" width="18.28515625" customWidth="1"/>
    <col min="3" max="3" width="11.85546875" customWidth="1"/>
    <col min="4" max="4" width="14.5703125" customWidth="1"/>
    <col min="6" max="6" width="15.85546875" customWidth="1"/>
    <col min="7" max="7" width="18.42578125" customWidth="1"/>
    <col min="8" max="8" width="13.28515625" customWidth="1"/>
    <col min="9" max="9" width="12.7109375" customWidth="1"/>
  </cols>
  <sheetData>
    <row r="1" spans="1:9" x14ac:dyDescent="0.25">
      <c r="A1" t="s">
        <v>122</v>
      </c>
    </row>
    <row r="2" spans="1:9" x14ac:dyDescent="0.25">
      <c r="A2" t="s">
        <v>48</v>
      </c>
      <c r="F2" t="s">
        <v>123</v>
      </c>
    </row>
    <row r="3" spans="1:9" ht="15.75" thickBot="1" x14ac:dyDescent="0.3">
      <c r="A3" t="s">
        <v>49</v>
      </c>
      <c r="F3" t="s">
        <v>124</v>
      </c>
    </row>
    <row r="4" spans="1:9" ht="15.75" thickBot="1" x14ac:dyDescent="0.3">
      <c r="A4" s="5" t="s">
        <v>50</v>
      </c>
      <c r="B4" s="5" t="s">
        <v>51</v>
      </c>
      <c r="C4" s="5" t="s">
        <v>52</v>
      </c>
      <c r="D4" s="5" t="s">
        <v>53</v>
      </c>
      <c r="F4" s="5" t="s">
        <v>50</v>
      </c>
      <c r="G4" s="5" t="s">
        <v>51</v>
      </c>
      <c r="H4" s="5" t="s">
        <v>52</v>
      </c>
      <c r="I4" s="5" t="s">
        <v>53</v>
      </c>
    </row>
    <row r="5" spans="1:9" ht="19.5" customHeight="1" thickBot="1" x14ac:dyDescent="0.3">
      <c r="A5" s="6" t="s">
        <v>54</v>
      </c>
      <c r="B5" s="6" t="s">
        <v>55</v>
      </c>
      <c r="C5" s="7">
        <v>0.35320000000000001</v>
      </c>
      <c r="D5" s="7">
        <v>3.6900000000000002E-2</v>
      </c>
      <c r="F5" s="6" t="s">
        <v>94</v>
      </c>
      <c r="G5" s="6" t="s">
        <v>95</v>
      </c>
      <c r="H5" s="7">
        <v>0.59040000000000004</v>
      </c>
      <c r="I5" s="7">
        <v>1.44E-2</v>
      </c>
    </row>
    <row r="6" spans="1:9" ht="15.75" thickBot="1" x14ac:dyDescent="0.3">
      <c r="A6" s="6" t="s">
        <v>56</v>
      </c>
      <c r="B6" s="6" t="s">
        <v>57</v>
      </c>
      <c r="C6" s="7">
        <v>0.31879999999999997</v>
      </c>
      <c r="D6" s="7">
        <v>5.4000000000000003E-3</v>
      </c>
      <c r="F6" s="6" t="s">
        <v>94</v>
      </c>
      <c r="G6" s="6" t="s">
        <v>95</v>
      </c>
      <c r="H6" s="7">
        <v>0.43759999999999999</v>
      </c>
      <c r="I6" s="7">
        <v>4.0000000000000001E-3</v>
      </c>
    </row>
    <row r="7" spans="1:9" ht="15.75" thickBot="1" x14ac:dyDescent="0.3">
      <c r="A7" s="6" t="s">
        <v>58</v>
      </c>
      <c r="B7" s="6" t="s">
        <v>59</v>
      </c>
      <c r="C7" s="7">
        <v>0.23810000000000001</v>
      </c>
      <c r="D7" s="7">
        <v>1.15E-2</v>
      </c>
      <c r="F7" s="6" t="s">
        <v>68</v>
      </c>
      <c r="G7" s="6" t="s">
        <v>72</v>
      </c>
      <c r="H7" s="7">
        <v>0.39269999999999999</v>
      </c>
      <c r="I7" s="7">
        <v>4.0000000000000001E-3</v>
      </c>
    </row>
    <row r="8" spans="1:9" ht="15.75" thickBot="1" x14ac:dyDescent="0.3">
      <c r="A8" s="6" t="s">
        <v>56</v>
      </c>
      <c r="B8" s="6" t="s">
        <v>57</v>
      </c>
      <c r="C8" s="7">
        <v>0.23100000000000001</v>
      </c>
      <c r="D8" s="7">
        <v>2E-3</v>
      </c>
      <c r="F8" s="6" t="s">
        <v>92</v>
      </c>
      <c r="G8" s="6" t="s">
        <v>125</v>
      </c>
      <c r="H8" s="7">
        <v>0.33579999999999999</v>
      </c>
      <c r="I8" s="7">
        <v>1.15E-2</v>
      </c>
    </row>
    <row r="9" spans="1:9" ht="15.75" thickBot="1" x14ac:dyDescent="0.3">
      <c r="A9" s="6" t="s">
        <v>60</v>
      </c>
      <c r="B9" s="6" t="s">
        <v>61</v>
      </c>
      <c r="C9" s="7">
        <v>0.22</v>
      </c>
      <c r="D9" s="7">
        <v>2.7099999999999999E-2</v>
      </c>
      <c r="F9" s="6" t="s">
        <v>56</v>
      </c>
      <c r="G9" s="6" t="s">
        <v>87</v>
      </c>
      <c r="H9" s="7">
        <v>0.28439999999999999</v>
      </c>
      <c r="I9" s="7">
        <v>1.8100000000000002E-2</v>
      </c>
    </row>
    <row r="10" spans="1:9" ht="15.75" thickBot="1" x14ac:dyDescent="0.3">
      <c r="A10" s="6" t="s">
        <v>60</v>
      </c>
      <c r="B10" s="6" t="s">
        <v>61</v>
      </c>
      <c r="C10" s="7">
        <v>0.21129999999999999</v>
      </c>
      <c r="D10" s="7">
        <v>1.2800000000000001E-2</v>
      </c>
      <c r="F10" s="6" t="s">
        <v>75</v>
      </c>
      <c r="G10" s="6" t="s">
        <v>126</v>
      </c>
      <c r="H10" s="7">
        <v>0.2722</v>
      </c>
      <c r="I10" s="7">
        <v>2.8799999999999999E-2</v>
      </c>
    </row>
    <row r="11" spans="1:9" ht="18.75" customHeight="1" thickBot="1" x14ac:dyDescent="0.3">
      <c r="A11" s="6" t="s">
        <v>62</v>
      </c>
      <c r="B11" s="6" t="s">
        <v>63</v>
      </c>
      <c r="C11" s="7">
        <v>0.19900000000000001</v>
      </c>
      <c r="D11" s="7">
        <v>1.7299999999999999E-2</v>
      </c>
      <c r="F11" s="6" t="s">
        <v>75</v>
      </c>
      <c r="G11" s="6" t="s">
        <v>127</v>
      </c>
      <c r="H11" s="7">
        <v>0.26100000000000001</v>
      </c>
      <c r="I11" s="7">
        <v>4.6199999999999998E-2</v>
      </c>
    </row>
    <row r="12" spans="1:9" ht="15.75" thickBot="1" x14ac:dyDescent="0.3">
      <c r="A12" s="6" t="s">
        <v>64</v>
      </c>
      <c r="B12" s="6" t="s">
        <v>65</v>
      </c>
      <c r="C12" s="7">
        <v>0.1908</v>
      </c>
      <c r="D12" s="7">
        <v>1.8499999999999999E-2</v>
      </c>
      <c r="F12" s="6" t="s">
        <v>88</v>
      </c>
      <c r="G12" s="6" t="s">
        <v>89</v>
      </c>
      <c r="H12" s="7">
        <v>0.25530000000000003</v>
      </c>
      <c r="I12" s="7">
        <v>2.8799999999999999E-2</v>
      </c>
    </row>
    <row r="13" spans="1:9" ht="15.75" thickBot="1" x14ac:dyDescent="0.3">
      <c r="A13" s="6" t="s">
        <v>66</v>
      </c>
      <c r="B13" s="6" t="s">
        <v>67</v>
      </c>
      <c r="C13" s="7">
        <v>0.18709999999999999</v>
      </c>
      <c r="D13" s="7">
        <v>2.4400000000000002E-2</v>
      </c>
      <c r="F13" s="6" t="s">
        <v>70</v>
      </c>
      <c r="G13" s="6" t="s">
        <v>71</v>
      </c>
      <c r="H13" s="7">
        <v>0.25409999999999999</v>
      </c>
      <c r="I13" s="7">
        <v>4.1300000000000003E-2</v>
      </c>
    </row>
    <row r="14" spans="1:9" ht="15.75" thickBot="1" x14ac:dyDescent="0.3">
      <c r="A14" s="6" t="s">
        <v>68</v>
      </c>
      <c r="B14" s="6" t="s">
        <v>69</v>
      </c>
      <c r="C14" s="7">
        <v>0.18279999999999999</v>
      </c>
      <c r="D14" s="7">
        <v>2.52E-2</v>
      </c>
      <c r="F14" s="6" t="s">
        <v>56</v>
      </c>
      <c r="G14" s="6" t="s">
        <v>128</v>
      </c>
      <c r="H14" s="7">
        <v>0.25130000000000002</v>
      </c>
      <c r="I14" s="7">
        <v>1.8100000000000002E-2</v>
      </c>
    </row>
    <row r="15" spans="1:9" ht="22.5" customHeight="1" thickBot="1" x14ac:dyDescent="0.3">
      <c r="A15" s="6" t="s">
        <v>62</v>
      </c>
      <c r="B15" s="6" t="s">
        <v>63</v>
      </c>
      <c r="C15" s="7">
        <v>0.18140000000000001</v>
      </c>
      <c r="D15" s="7">
        <v>2.12E-2</v>
      </c>
      <c r="F15" s="6" t="s">
        <v>129</v>
      </c>
      <c r="G15" s="6" t="s">
        <v>104</v>
      </c>
      <c r="H15" s="7">
        <v>0.24510000000000001</v>
      </c>
      <c r="I15" s="7">
        <v>3.3700000000000001E-2</v>
      </c>
    </row>
    <row r="16" spans="1:9" ht="15.75" thickBot="1" x14ac:dyDescent="0.3">
      <c r="A16" s="6" t="s">
        <v>56</v>
      </c>
      <c r="B16" s="6" t="s">
        <v>57</v>
      </c>
      <c r="C16" s="7">
        <v>0.17910000000000001</v>
      </c>
      <c r="D16" s="7">
        <v>1.8700000000000001E-2</v>
      </c>
      <c r="F16" s="6" t="s">
        <v>112</v>
      </c>
      <c r="G16" s="6" t="s">
        <v>130</v>
      </c>
      <c r="H16" s="7">
        <v>0.23619999999999999</v>
      </c>
      <c r="I16" s="7">
        <v>1.5599999999999999E-2</v>
      </c>
    </row>
    <row r="17" spans="1:9" ht="15.75" thickBot="1" x14ac:dyDescent="0.3">
      <c r="A17" s="6" t="s">
        <v>70</v>
      </c>
      <c r="B17" s="6" t="s">
        <v>71</v>
      </c>
      <c r="C17" s="7">
        <v>0.17810000000000001</v>
      </c>
      <c r="D17" s="7">
        <v>8.0000000000000002E-3</v>
      </c>
      <c r="F17" s="6" t="s">
        <v>112</v>
      </c>
      <c r="G17" s="6" t="s">
        <v>130</v>
      </c>
      <c r="H17" s="7">
        <v>0.22620000000000001</v>
      </c>
      <c r="I17" s="7">
        <v>1.8100000000000002E-2</v>
      </c>
    </row>
    <row r="18" spans="1:9" ht="16.5" customHeight="1" thickBot="1" x14ac:dyDescent="0.3">
      <c r="A18" s="6" t="s">
        <v>54</v>
      </c>
      <c r="B18" s="6" t="s">
        <v>55</v>
      </c>
      <c r="C18" s="7">
        <v>0.15279999999999999</v>
      </c>
      <c r="D18" s="7">
        <v>5.4999999999999997E-3</v>
      </c>
      <c r="F18" s="6" t="s">
        <v>112</v>
      </c>
      <c r="G18" s="6" t="s">
        <v>130</v>
      </c>
      <c r="H18" s="7">
        <v>0.2248</v>
      </c>
      <c r="I18" s="7">
        <v>2.8799999999999999E-2</v>
      </c>
    </row>
    <row r="19" spans="1:9" ht="15.75" thickBot="1" x14ac:dyDescent="0.3">
      <c r="A19" s="6" t="s">
        <v>68</v>
      </c>
      <c r="B19" s="6" t="s">
        <v>72</v>
      </c>
      <c r="C19" s="7">
        <v>0.1452</v>
      </c>
      <c r="D19" s="7">
        <v>1.54E-2</v>
      </c>
      <c r="F19" s="6" t="s">
        <v>56</v>
      </c>
      <c r="G19" s="6" t="s">
        <v>87</v>
      </c>
      <c r="H19" s="7">
        <v>0.21</v>
      </c>
      <c r="I19" s="7">
        <v>4.6199999999999998E-2</v>
      </c>
    </row>
    <row r="20" spans="1:9" ht="15.75" thickBot="1" x14ac:dyDescent="0.3">
      <c r="A20" s="6" t="s">
        <v>73</v>
      </c>
      <c r="B20" s="6" t="s">
        <v>74</v>
      </c>
      <c r="C20" s="7">
        <v>0.14510000000000001</v>
      </c>
      <c r="D20" s="7">
        <v>7.1999999999999998E-3</v>
      </c>
      <c r="F20" s="6" t="s">
        <v>94</v>
      </c>
      <c r="G20" s="6" t="s">
        <v>95</v>
      </c>
      <c r="H20" s="7">
        <v>0.20949999999999999</v>
      </c>
      <c r="I20" s="7">
        <v>4.3299999999999998E-2</v>
      </c>
    </row>
    <row r="21" spans="1:9" ht="15.75" thickBot="1" x14ac:dyDescent="0.3">
      <c r="A21" s="6" t="s">
        <v>75</v>
      </c>
      <c r="B21" s="6" t="s">
        <v>76</v>
      </c>
      <c r="C21" s="7">
        <v>0.1449</v>
      </c>
      <c r="D21" s="7">
        <v>1.7999999999999999E-2</v>
      </c>
      <c r="F21" s="6" t="s">
        <v>105</v>
      </c>
      <c r="G21" s="6" t="s">
        <v>131</v>
      </c>
      <c r="H21" s="7">
        <v>0.20030000000000001</v>
      </c>
      <c r="I21" s="7">
        <v>9.4999999999999998E-3</v>
      </c>
    </row>
    <row r="22" spans="1:9" ht="15.75" thickBot="1" x14ac:dyDescent="0.3">
      <c r="A22" s="6" t="s">
        <v>70</v>
      </c>
      <c r="B22" s="6" t="s">
        <v>71</v>
      </c>
      <c r="C22" s="7">
        <v>0.1399</v>
      </c>
      <c r="D22" s="7">
        <v>2E-3</v>
      </c>
      <c r="F22" s="6" t="s">
        <v>80</v>
      </c>
      <c r="G22" s="6" t="s">
        <v>132</v>
      </c>
      <c r="H22" s="7">
        <v>0.19170000000000001</v>
      </c>
      <c r="I22" s="7">
        <v>3.5099999999999999E-2</v>
      </c>
    </row>
    <row r="23" spans="1:9" ht="15.75" thickBot="1" x14ac:dyDescent="0.3">
      <c r="A23" s="6" t="s">
        <v>64</v>
      </c>
      <c r="B23" s="6" t="s">
        <v>77</v>
      </c>
      <c r="C23" s="7">
        <v>0.13950000000000001</v>
      </c>
      <c r="D23" s="7">
        <v>4.6399999999999997E-2</v>
      </c>
      <c r="F23" s="6" t="s">
        <v>75</v>
      </c>
      <c r="G23" s="6" t="s">
        <v>127</v>
      </c>
      <c r="H23" s="7">
        <v>0.1903</v>
      </c>
      <c r="I23" s="7">
        <v>2.9700000000000001E-2</v>
      </c>
    </row>
    <row r="24" spans="1:9" ht="15.75" thickBot="1" x14ac:dyDescent="0.3">
      <c r="A24" s="6" t="s">
        <v>56</v>
      </c>
      <c r="B24" s="6" t="s">
        <v>57</v>
      </c>
      <c r="C24" s="7">
        <v>0.13930000000000001</v>
      </c>
      <c r="D24" s="7">
        <v>3.2099999999999997E-2</v>
      </c>
      <c r="F24" s="6" t="s">
        <v>133</v>
      </c>
      <c r="G24" s="6" t="s">
        <v>134</v>
      </c>
      <c r="H24" s="7">
        <v>0.18909999999999999</v>
      </c>
      <c r="I24" s="7">
        <v>2.9899999999999999E-2</v>
      </c>
    </row>
    <row r="25" spans="1:9" ht="15.75" thickBot="1" x14ac:dyDescent="0.3">
      <c r="A25" s="6" t="s">
        <v>56</v>
      </c>
      <c r="B25" s="6" t="s">
        <v>57</v>
      </c>
      <c r="C25" s="7">
        <v>0.1384</v>
      </c>
      <c r="D25" s="7">
        <v>4.7999999999999996E-3</v>
      </c>
      <c r="F25" s="6" t="s">
        <v>56</v>
      </c>
      <c r="G25" s="6" t="s">
        <v>128</v>
      </c>
      <c r="H25" s="7">
        <v>0.17349999999999999</v>
      </c>
      <c r="I25" s="7">
        <v>3.5099999999999999E-2</v>
      </c>
    </row>
    <row r="26" spans="1:9" ht="15.75" thickBot="1" x14ac:dyDescent="0.3">
      <c r="A26" s="6" t="s">
        <v>64</v>
      </c>
      <c r="B26" s="6" t="s">
        <v>77</v>
      </c>
      <c r="C26" s="7">
        <v>0.13830000000000001</v>
      </c>
      <c r="D26" s="7">
        <v>4.3299999999999998E-2</v>
      </c>
      <c r="F26" s="6" t="s">
        <v>105</v>
      </c>
      <c r="G26" s="6" t="s">
        <v>131</v>
      </c>
      <c r="H26" s="7">
        <v>0.17150000000000001</v>
      </c>
      <c r="I26" s="7">
        <v>4.1300000000000003E-2</v>
      </c>
    </row>
    <row r="27" spans="1:9" ht="21.75" customHeight="1" thickBot="1" x14ac:dyDescent="0.3">
      <c r="A27" s="6" t="s">
        <v>78</v>
      </c>
      <c r="B27" s="6" t="s">
        <v>79</v>
      </c>
      <c r="C27" s="7">
        <v>0.13700000000000001</v>
      </c>
      <c r="D27" s="7">
        <v>2.81E-2</v>
      </c>
      <c r="F27" s="6" t="s">
        <v>70</v>
      </c>
      <c r="G27" s="6" t="s">
        <v>71</v>
      </c>
      <c r="H27" s="7">
        <v>0.17119999999999999</v>
      </c>
      <c r="I27" s="7">
        <v>4.6199999999999998E-2</v>
      </c>
    </row>
    <row r="28" spans="1:9" ht="20.25" customHeight="1" thickBot="1" x14ac:dyDescent="0.3">
      <c r="A28" s="6" t="s">
        <v>54</v>
      </c>
      <c r="B28" s="6" t="s">
        <v>55</v>
      </c>
      <c r="C28" s="7">
        <v>0.13669999999999999</v>
      </c>
      <c r="D28" s="7">
        <v>3.56E-2</v>
      </c>
      <c r="F28" s="6" t="s">
        <v>66</v>
      </c>
      <c r="G28" s="6" t="s">
        <v>135</v>
      </c>
      <c r="H28" s="7">
        <v>0.16389999999999999</v>
      </c>
      <c r="I28" s="7">
        <v>3.9699999999999999E-2</v>
      </c>
    </row>
    <row r="29" spans="1:9" ht="15.75" thickBot="1" x14ac:dyDescent="0.3">
      <c r="A29" s="6" t="s">
        <v>80</v>
      </c>
      <c r="B29" s="6" t="s">
        <v>81</v>
      </c>
      <c r="C29" s="7">
        <v>0.1363</v>
      </c>
      <c r="D29" s="7">
        <v>2.8799999999999999E-2</v>
      </c>
      <c r="F29" s="6" t="s">
        <v>56</v>
      </c>
      <c r="G29" s="6" t="s">
        <v>128</v>
      </c>
      <c r="H29" s="7">
        <v>0.16320000000000001</v>
      </c>
      <c r="I29" s="7">
        <v>2.8799999999999999E-2</v>
      </c>
    </row>
    <row r="30" spans="1:9" ht="15.75" thickBot="1" x14ac:dyDescent="0.3">
      <c r="A30" s="6" t="s">
        <v>82</v>
      </c>
      <c r="B30" s="6" t="s">
        <v>83</v>
      </c>
      <c r="C30" s="7">
        <v>0.13619999999999999</v>
      </c>
      <c r="D30" s="7">
        <v>3.5999999999999997E-2</v>
      </c>
      <c r="F30" s="6" t="s">
        <v>70</v>
      </c>
      <c r="G30" s="6" t="s">
        <v>71</v>
      </c>
      <c r="H30" s="7">
        <v>0.15240000000000001</v>
      </c>
      <c r="I30" s="7">
        <v>2.52E-2</v>
      </c>
    </row>
    <row r="31" spans="1:9" ht="20.25" customHeight="1" thickBot="1" x14ac:dyDescent="0.3">
      <c r="A31" s="6" t="s">
        <v>84</v>
      </c>
      <c r="B31" s="6" t="s">
        <v>85</v>
      </c>
      <c r="C31" s="7">
        <v>0.1341</v>
      </c>
      <c r="D31" s="7">
        <v>2.5999999999999999E-2</v>
      </c>
      <c r="F31" s="6" t="s">
        <v>62</v>
      </c>
      <c r="G31" s="6" t="s">
        <v>63</v>
      </c>
      <c r="H31" s="7">
        <v>0.14910000000000001</v>
      </c>
      <c r="I31" s="7">
        <v>1.5900000000000001E-2</v>
      </c>
    </row>
    <row r="32" spans="1:9" ht="15.75" thickBot="1" x14ac:dyDescent="0.3">
      <c r="A32" s="6" t="s">
        <v>68</v>
      </c>
      <c r="B32" s="6" t="s">
        <v>72</v>
      </c>
      <c r="C32" s="7">
        <v>0.13350000000000001</v>
      </c>
      <c r="D32" s="7">
        <v>2.12E-2</v>
      </c>
      <c r="F32" s="6" t="s">
        <v>56</v>
      </c>
      <c r="G32" s="6" t="s">
        <v>128</v>
      </c>
      <c r="H32" s="7">
        <v>0.14779999999999999</v>
      </c>
      <c r="I32" s="7">
        <v>1.8100000000000002E-2</v>
      </c>
    </row>
    <row r="33" spans="1:9" ht="15.75" thickBot="1" x14ac:dyDescent="0.3">
      <c r="A33" s="6" t="s">
        <v>70</v>
      </c>
      <c r="B33" s="6" t="s">
        <v>71</v>
      </c>
      <c r="C33" s="7">
        <v>0.126</v>
      </c>
      <c r="D33" s="7">
        <v>1.7500000000000002E-2</v>
      </c>
      <c r="F33" s="6" t="s">
        <v>70</v>
      </c>
      <c r="G33" s="6" t="s">
        <v>71</v>
      </c>
      <c r="H33" s="7">
        <v>0.14180000000000001</v>
      </c>
      <c r="I33" s="7">
        <v>2.8799999999999999E-2</v>
      </c>
    </row>
    <row r="34" spans="1:9" ht="15.75" thickBot="1" x14ac:dyDescent="0.3">
      <c r="A34" s="6" t="s">
        <v>86</v>
      </c>
      <c r="B34" s="6" t="s">
        <v>87</v>
      </c>
      <c r="C34" s="7">
        <v>0.12540000000000001</v>
      </c>
      <c r="D34" s="7">
        <v>3.0800000000000001E-2</v>
      </c>
      <c r="F34" s="6" t="s">
        <v>88</v>
      </c>
      <c r="G34" s="6" t="s">
        <v>136</v>
      </c>
      <c r="H34" s="7">
        <v>0.14069999999999999</v>
      </c>
      <c r="I34" s="7">
        <v>4.1300000000000003E-2</v>
      </c>
    </row>
    <row r="35" spans="1:9" ht="15.75" thickBot="1" x14ac:dyDescent="0.3">
      <c r="A35" s="6" t="s">
        <v>88</v>
      </c>
      <c r="B35" s="6" t="s">
        <v>89</v>
      </c>
      <c r="C35" s="7">
        <v>0.1152</v>
      </c>
      <c r="D35" s="7">
        <v>7.7000000000000002E-3</v>
      </c>
      <c r="F35" s="6" t="s">
        <v>56</v>
      </c>
      <c r="G35" s="6" t="s">
        <v>128</v>
      </c>
      <c r="H35" s="7">
        <v>0.13969999999999999</v>
      </c>
      <c r="I35" s="7">
        <v>2.52E-2</v>
      </c>
    </row>
    <row r="36" spans="1:9" ht="15.75" thickBot="1" x14ac:dyDescent="0.3">
      <c r="A36" s="6" t="s">
        <v>68</v>
      </c>
      <c r="B36" s="6" t="s">
        <v>72</v>
      </c>
      <c r="C36" s="7">
        <v>0.115</v>
      </c>
      <c r="D36" s="7">
        <v>3.0499999999999999E-2</v>
      </c>
      <c r="F36" s="6" t="s">
        <v>75</v>
      </c>
      <c r="G36" s="6" t="s">
        <v>137</v>
      </c>
      <c r="H36" s="7">
        <v>0.13669999999999999</v>
      </c>
      <c r="I36" s="7">
        <v>4.3499999999999997E-2</v>
      </c>
    </row>
    <row r="37" spans="1:9" ht="15.75" thickBot="1" x14ac:dyDescent="0.3">
      <c r="A37" s="6" t="s">
        <v>82</v>
      </c>
      <c r="B37" s="6" t="s">
        <v>83</v>
      </c>
      <c r="C37" s="7">
        <v>0.11409999999999999</v>
      </c>
      <c r="D37" s="7">
        <v>2.4799999999999999E-2</v>
      </c>
      <c r="F37" s="6" t="s">
        <v>105</v>
      </c>
      <c r="G37" s="6" t="s">
        <v>131</v>
      </c>
      <c r="H37" s="7">
        <v>0.1341</v>
      </c>
      <c r="I37" s="7">
        <v>4.4699999999999997E-2</v>
      </c>
    </row>
    <row r="38" spans="1:9" ht="15.75" thickBot="1" x14ac:dyDescent="0.3">
      <c r="A38" s="6" t="s">
        <v>90</v>
      </c>
      <c r="B38" s="6" t="s">
        <v>91</v>
      </c>
      <c r="C38" s="7">
        <v>0.1069</v>
      </c>
      <c r="D38" s="7">
        <v>3.0599999999999999E-2</v>
      </c>
      <c r="F38" s="6" t="s">
        <v>56</v>
      </c>
      <c r="G38" s="6" t="s">
        <v>128</v>
      </c>
      <c r="H38" s="7">
        <v>0.1303</v>
      </c>
      <c r="I38" s="7">
        <v>3.5299999999999998E-2</v>
      </c>
    </row>
    <row r="39" spans="1:9" ht="15.75" thickBot="1" x14ac:dyDescent="0.3">
      <c r="A39" s="6" t="s">
        <v>92</v>
      </c>
      <c r="B39" s="6" t="s">
        <v>93</v>
      </c>
      <c r="C39" s="7">
        <v>0.1057</v>
      </c>
      <c r="D39" s="7">
        <v>4.5600000000000002E-2</v>
      </c>
      <c r="F39" s="6" t="s">
        <v>103</v>
      </c>
      <c r="G39" s="6" t="s">
        <v>104</v>
      </c>
      <c r="H39" s="7">
        <v>0.12859999999999999</v>
      </c>
      <c r="I39" s="7">
        <v>4.7199999999999999E-2</v>
      </c>
    </row>
    <row r="40" spans="1:9" ht="15.75" thickBot="1" x14ac:dyDescent="0.3">
      <c r="A40" s="6" t="s">
        <v>68</v>
      </c>
      <c r="B40" s="6" t="s">
        <v>72</v>
      </c>
      <c r="C40" s="7">
        <v>0.10390000000000001</v>
      </c>
      <c r="D40" s="7">
        <v>2.5499999999999998E-2</v>
      </c>
      <c r="F40" s="6" t="s">
        <v>56</v>
      </c>
      <c r="G40" s="6" t="s">
        <v>128</v>
      </c>
      <c r="H40" s="7">
        <v>0.12609999999999999</v>
      </c>
      <c r="I40" s="7">
        <v>3.5099999999999999E-2</v>
      </c>
    </row>
    <row r="41" spans="1:9" ht="15.75" thickBot="1" x14ac:dyDescent="0.3">
      <c r="A41" s="6" t="s">
        <v>94</v>
      </c>
      <c r="B41" s="6" t="s">
        <v>95</v>
      </c>
      <c r="C41" s="7">
        <v>9.98E-2</v>
      </c>
      <c r="D41" s="7">
        <v>4.0300000000000002E-2</v>
      </c>
      <c r="F41" s="6" t="s">
        <v>56</v>
      </c>
      <c r="G41" s="6" t="s">
        <v>128</v>
      </c>
      <c r="H41" s="7">
        <v>0.12470000000000001</v>
      </c>
      <c r="I41" s="7">
        <v>3.2199999999999999E-2</v>
      </c>
    </row>
    <row r="42" spans="1:9" ht="15.75" thickBot="1" x14ac:dyDescent="0.3">
      <c r="A42" s="6" t="s">
        <v>75</v>
      </c>
      <c r="B42" s="6" t="s">
        <v>76</v>
      </c>
      <c r="C42" s="7">
        <v>9.5799999999999996E-2</v>
      </c>
      <c r="D42" s="7">
        <v>4.3999999999999997E-2</v>
      </c>
      <c r="F42" s="6" t="s">
        <v>108</v>
      </c>
      <c r="G42" s="6" t="s">
        <v>109</v>
      </c>
      <c r="H42" s="7">
        <v>0.1246</v>
      </c>
      <c r="I42" s="7">
        <v>4.1300000000000003E-2</v>
      </c>
    </row>
    <row r="43" spans="1:9" ht="15.75" thickBot="1" x14ac:dyDescent="0.3">
      <c r="A43" s="6" t="s">
        <v>96</v>
      </c>
      <c r="B43" s="6" t="s">
        <v>97</v>
      </c>
      <c r="C43" s="7">
        <v>9.2999999999999999E-2</v>
      </c>
      <c r="D43" s="7">
        <v>1.7899999999999999E-2</v>
      </c>
      <c r="F43" s="6" t="s">
        <v>75</v>
      </c>
      <c r="G43" s="6" t="s">
        <v>137</v>
      </c>
      <c r="H43" s="7">
        <v>0.1234</v>
      </c>
      <c r="I43" s="7">
        <v>4.24E-2</v>
      </c>
    </row>
    <row r="44" spans="1:9" ht="18" customHeight="1" thickBot="1" x14ac:dyDescent="0.3">
      <c r="A44" s="6" t="s">
        <v>98</v>
      </c>
      <c r="B44" s="6" t="s">
        <v>99</v>
      </c>
      <c r="C44" s="7">
        <v>8.4199999999999997E-2</v>
      </c>
      <c r="D44" s="7">
        <v>2.64E-2</v>
      </c>
      <c r="F44" s="8" t="s">
        <v>54</v>
      </c>
      <c r="G44" s="8" t="s">
        <v>55</v>
      </c>
      <c r="H44" s="9">
        <v>-0.121</v>
      </c>
      <c r="I44" s="9">
        <v>4.7199999999999999E-2</v>
      </c>
    </row>
    <row r="45" spans="1:9" ht="15.75" thickBot="1" x14ac:dyDescent="0.3">
      <c r="A45" s="8" t="s">
        <v>88</v>
      </c>
      <c r="B45" s="8" t="s">
        <v>100</v>
      </c>
      <c r="C45" s="9">
        <v>-0.1095</v>
      </c>
      <c r="D45" s="9">
        <v>2.92E-2</v>
      </c>
      <c r="F45" s="8" t="s">
        <v>82</v>
      </c>
      <c r="G45" s="8" t="s">
        <v>138</v>
      </c>
      <c r="H45" s="9">
        <v>-0.12609999999999999</v>
      </c>
      <c r="I45" s="9">
        <v>4.2799999999999998E-2</v>
      </c>
    </row>
    <row r="46" spans="1:9" ht="15.75" thickBot="1" x14ac:dyDescent="0.3">
      <c r="A46" s="8" t="s">
        <v>101</v>
      </c>
      <c r="B46" s="8" t="s">
        <v>102</v>
      </c>
      <c r="C46" s="9">
        <v>-0.1104</v>
      </c>
      <c r="D46" s="9">
        <v>1.77E-2</v>
      </c>
      <c r="F46" s="8" t="s">
        <v>139</v>
      </c>
      <c r="G46" s="8" t="s">
        <v>140</v>
      </c>
      <c r="H46" s="9">
        <v>-0.14119999999999999</v>
      </c>
      <c r="I46" s="9">
        <v>4.2900000000000001E-2</v>
      </c>
    </row>
    <row r="47" spans="1:9" ht="15.75" thickBot="1" x14ac:dyDescent="0.3">
      <c r="A47" s="8" t="s">
        <v>103</v>
      </c>
      <c r="B47" s="8" t="s">
        <v>104</v>
      </c>
      <c r="C47" s="9">
        <v>-0.11119999999999999</v>
      </c>
      <c r="D47" s="9">
        <v>1.4500000000000001E-2</v>
      </c>
      <c r="F47" s="8" t="s">
        <v>141</v>
      </c>
      <c r="G47" s="8" t="s">
        <v>142</v>
      </c>
      <c r="H47" s="9">
        <v>-0.1416</v>
      </c>
      <c r="I47" s="9">
        <v>2.52E-2</v>
      </c>
    </row>
    <row r="48" spans="1:9" ht="15.75" thickBot="1" x14ac:dyDescent="0.3">
      <c r="A48" s="8" t="s">
        <v>105</v>
      </c>
      <c r="B48" s="8" t="s">
        <v>106</v>
      </c>
      <c r="C48" s="9">
        <v>-0.1124</v>
      </c>
      <c r="D48" s="9">
        <v>2.4899999999999999E-2</v>
      </c>
      <c r="F48" s="8" t="s">
        <v>143</v>
      </c>
      <c r="G48" s="8" t="s">
        <v>144</v>
      </c>
      <c r="H48" s="9">
        <v>-0.16139999999999999</v>
      </c>
      <c r="I48" s="9">
        <v>1.8100000000000002E-2</v>
      </c>
    </row>
    <row r="49" spans="1:9" ht="15.75" thickBot="1" x14ac:dyDescent="0.3">
      <c r="A49" s="8" t="s">
        <v>101</v>
      </c>
      <c r="B49" s="8" t="s">
        <v>107</v>
      </c>
      <c r="C49" s="9">
        <v>-0.115</v>
      </c>
      <c r="D49" s="9">
        <v>1.3299999999999999E-2</v>
      </c>
      <c r="F49" s="8" t="s">
        <v>145</v>
      </c>
      <c r="G49" s="8" t="s">
        <v>146</v>
      </c>
      <c r="H49" s="9">
        <v>-0.1699</v>
      </c>
      <c r="I49" s="9">
        <v>2.8799999999999999E-2</v>
      </c>
    </row>
    <row r="50" spans="1:9" ht="15.75" thickBot="1" x14ac:dyDescent="0.3">
      <c r="A50" s="8" t="s">
        <v>108</v>
      </c>
      <c r="B50" s="8" t="s">
        <v>109</v>
      </c>
      <c r="C50" s="9">
        <v>-0.1326</v>
      </c>
      <c r="D50" s="9">
        <v>6.1000000000000004E-3</v>
      </c>
      <c r="F50" s="8" t="s">
        <v>141</v>
      </c>
      <c r="G50" s="8" t="s">
        <v>142</v>
      </c>
      <c r="H50" s="9">
        <v>-0.17380000000000001</v>
      </c>
      <c r="I50" s="9">
        <v>2.52E-2</v>
      </c>
    </row>
    <row r="51" spans="1:9" ht="15.75" thickBot="1" x14ac:dyDescent="0.3">
      <c r="A51" s="8" t="s">
        <v>110</v>
      </c>
      <c r="B51" s="8" t="s">
        <v>111</v>
      </c>
      <c r="C51" s="9">
        <v>-0.1963</v>
      </c>
      <c r="D51" s="9">
        <v>8.6E-3</v>
      </c>
      <c r="F51" s="8" t="s">
        <v>117</v>
      </c>
      <c r="G51" s="8" t="s">
        <v>118</v>
      </c>
      <c r="H51" s="9">
        <v>-0.17630000000000001</v>
      </c>
      <c r="I51" s="9">
        <v>2.7799999999999998E-2</v>
      </c>
    </row>
    <row r="52" spans="1:9" ht="15.75" thickBot="1" x14ac:dyDescent="0.3">
      <c r="A52" s="8" t="s">
        <v>112</v>
      </c>
      <c r="B52" s="8" t="s">
        <v>113</v>
      </c>
      <c r="C52" s="9">
        <v>-0.21079999999999999</v>
      </c>
      <c r="D52" s="9">
        <v>6.6E-3</v>
      </c>
      <c r="F52" s="8" t="s">
        <v>75</v>
      </c>
      <c r="G52" s="8" t="s">
        <v>147</v>
      </c>
      <c r="H52" s="9">
        <v>-0.1779</v>
      </c>
      <c r="I52" s="9">
        <v>1.8100000000000002E-2</v>
      </c>
    </row>
    <row r="53" spans="1:9" ht="15.75" thickBot="1" x14ac:dyDescent="0.3">
      <c r="A53" s="8" t="s">
        <v>58</v>
      </c>
      <c r="B53" s="8" t="s">
        <v>114</v>
      </c>
      <c r="C53" s="9">
        <v>-0.25480000000000003</v>
      </c>
      <c r="D53" s="9">
        <v>2.5000000000000001E-3</v>
      </c>
      <c r="F53" s="8" t="s">
        <v>148</v>
      </c>
      <c r="G53" s="8" t="s">
        <v>149</v>
      </c>
      <c r="H53" s="9">
        <v>-0.17979999999999999</v>
      </c>
      <c r="I53" s="9">
        <v>2.52E-2</v>
      </c>
    </row>
    <row r="54" spans="1:9" ht="15.75" thickBot="1" x14ac:dyDescent="0.3">
      <c r="A54" s="8" t="s">
        <v>115</v>
      </c>
      <c r="B54" s="8" t="s">
        <v>116</v>
      </c>
      <c r="C54" s="9">
        <v>-0.32379999999999998</v>
      </c>
      <c r="D54" s="9">
        <v>3.8600000000000002E-2</v>
      </c>
      <c r="F54" s="8" t="s">
        <v>117</v>
      </c>
      <c r="G54" s="8" t="s">
        <v>118</v>
      </c>
      <c r="H54" s="9">
        <v>-0.185</v>
      </c>
      <c r="I54" s="9">
        <v>1.8100000000000002E-2</v>
      </c>
    </row>
    <row r="55" spans="1:9" ht="15.75" thickBot="1" x14ac:dyDescent="0.3">
      <c r="A55" s="8" t="s">
        <v>117</v>
      </c>
      <c r="B55" s="8" t="s">
        <v>118</v>
      </c>
      <c r="C55" s="9">
        <v>-0.33250000000000002</v>
      </c>
      <c r="D55" s="9">
        <v>2.0000000000000001E-4</v>
      </c>
      <c r="F55" s="8" t="s">
        <v>150</v>
      </c>
      <c r="G55" s="8" t="s">
        <v>151</v>
      </c>
      <c r="H55" s="9">
        <v>-0.1908</v>
      </c>
      <c r="I55" s="9">
        <v>1.8100000000000002E-2</v>
      </c>
    </row>
    <row r="56" spans="1:9" ht="15.75" thickBot="1" x14ac:dyDescent="0.3">
      <c r="A56" s="8" t="s">
        <v>115</v>
      </c>
      <c r="B56" s="8" t="s">
        <v>116</v>
      </c>
      <c r="C56" s="9">
        <v>-0.35460000000000003</v>
      </c>
      <c r="D56" s="9">
        <v>9.1000000000000004E-3</v>
      </c>
      <c r="F56" s="8" t="s">
        <v>119</v>
      </c>
      <c r="G56" s="8" t="s">
        <v>152</v>
      </c>
      <c r="H56" s="9">
        <v>-0.1983</v>
      </c>
      <c r="I56" s="9">
        <v>8.8999999999999999E-3</v>
      </c>
    </row>
    <row r="57" spans="1:9" ht="15.75" thickBot="1" x14ac:dyDescent="0.3">
      <c r="A57" s="8" t="s">
        <v>119</v>
      </c>
      <c r="B57" s="8" t="s">
        <v>120</v>
      </c>
      <c r="C57" s="9">
        <v>-0.36399999999999999</v>
      </c>
      <c r="D57" s="9">
        <v>1.54E-2</v>
      </c>
      <c r="F57" s="8" t="s">
        <v>153</v>
      </c>
      <c r="G57" s="8" t="s">
        <v>154</v>
      </c>
      <c r="H57" s="9">
        <v>-0.2001</v>
      </c>
      <c r="I57" s="9">
        <v>8.3000000000000001E-3</v>
      </c>
    </row>
    <row r="58" spans="1:9" ht="15.75" thickBot="1" x14ac:dyDescent="0.3">
      <c r="A58" s="8" t="s">
        <v>101</v>
      </c>
      <c r="B58" s="8" t="s">
        <v>121</v>
      </c>
      <c r="C58" s="9">
        <v>-0.50670000000000004</v>
      </c>
      <c r="D58" s="9">
        <v>5.7000000000000002E-3</v>
      </c>
      <c r="F58" s="8" t="s">
        <v>75</v>
      </c>
      <c r="G58" s="8" t="s">
        <v>155</v>
      </c>
      <c r="H58" s="9">
        <v>-0.20200000000000001</v>
      </c>
      <c r="I58" s="9">
        <v>2.7799999999999998E-2</v>
      </c>
    </row>
    <row r="59" spans="1:9" ht="15.75" thickBot="1" x14ac:dyDescent="0.3">
      <c r="F59" s="8" t="s">
        <v>58</v>
      </c>
      <c r="G59" s="8" t="s">
        <v>114</v>
      </c>
      <c r="H59" s="9">
        <v>-0.20300000000000001</v>
      </c>
      <c r="I59" s="9">
        <v>6.8999999999999999E-3</v>
      </c>
    </row>
    <row r="60" spans="1:9" ht="15.75" thickBot="1" x14ac:dyDescent="0.3">
      <c r="F60" s="8" t="s">
        <v>148</v>
      </c>
      <c r="G60" s="8" t="s">
        <v>149</v>
      </c>
      <c r="H60" s="9">
        <v>-0.20569999999999999</v>
      </c>
      <c r="I60" s="9">
        <v>2.52E-2</v>
      </c>
    </row>
    <row r="61" spans="1:9" ht="15.75" thickBot="1" x14ac:dyDescent="0.3">
      <c r="F61" s="8" t="s">
        <v>153</v>
      </c>
      <c r="G61" s="8" t="s">
        <v>154</v>
      </c>
      <c r="H61" s="9">
        <v>-0.20660000000000001</v>
      </c>
      <c r="I61" s="9">
        <v>8.8999999999999999E-3</v>
      </c>
    </row>
    <row r="62" spans="1:9" ht="15.75" thickBot="1" x14ac:dyDescent="0.3">
      <c r="F62" s="8" t="s">
        <v>139</v>
      </c>
      <c r="G62" s="8" t="s">
        <v>140</v>
      </c>
      <c r="H62" s="9">
        <v>-0.2112</v>
      </c>
      <c r="I62" s="9">
        <v>2.9399999999999999E-2</v>
      </c>
    </row>
    <row r="63" spans="1:9" ht="15.75" thickBot="1" x14ac:dyDescent="0.3">
      <c r="F63" s="8" t="s">
        <v>148</v>
      </c>
      <c r="G63" s="8" t="s">
        <v>149</v>
      </c>
      <c r="H63" s="9">
        <v>-0.2165</v>
      </c>
      <c r="I63" s="9">
        <v>2.7799999999999998E-2</v>
      </c>
    </row>
    <row r="64" spans="1:9" ht="15.75" thickBot="1" x14ac:dyDescent="0.3">
      <c r="F64" s="8" t="s">
        <v>117</v>
      </c>
      <c r="G64" s="8" t="s">
        <v>118</v>
      </c>
      <c r="H64" s="9">
        <v>-0.22090000000000001</v>
      </c>
      <c r="I64" s="9">
        <v>1.0800000000000001E-2</v>
      </c>
    </row>
    <row r="65" spans="6:9" ht="15.75" thickBot="1" x14ac:dyDescent="0.3">
      <c r="F65" s="8" t="s">
        <v>141</v>
      </c>
      <c r="G65" s="8" t="s">
        <v>142</v>
      </c>
      <c r="H65" s="9">
        <v>-0.2218</v>
      </c>
      <c r="I65" s="9">
        <v>3.5099999999999999E-2</v>
      </c>
    </row>
    <row r="66" spans="6:9" ht="15.75" thickBot="1" x14ac:dyDescent="0.3">
      <c r="F66" s="8" t="s">
        <v>153</v>
      </c>
      <c r="G66" s="8" t="s">
        <v>154</v>
      </c>
      <c r="H66" s="9">
        <v>-0.22869999999999999</v>
      </c>
      <c r="I66" s="9">
        <v>1.0999999999999999E-2</v>
      </c>
    </row>
    <row r="67" spans="6:9" ht="15.75" thickBot="1" x14ac:dyDescent="0.3">
      <c r="F67" s="8" t="s">
        <v>117</v>
      </c>
      <c r="G67" s="8" t="s">
        <v>118</v>
      </c>
      <c r="H67" s="9">
        <v>-0.22939999999999999</v>
      </c>
      <c r="I67" s="9">
        <v>1.0800000000000001E-2</v>
      </c>
    </row>
    <row r="68" spans="6:9" ht="15.75" thickBot="1" x14ac:dyDescent="0.3">
      <c r="F68" s="8" t="s">
        <v>117</v>
      </c>
      <c r="G68" s="8" t="s">
        <v>118</v>
      </c>
      <c r="H68" s="9">
        <v>-0.2331</v>
      </c>
      <c r="I68" s="9">
        <v>1.8100000000000002E-2</v>
      </c>
    </row>
    <row r="69" spans="6:9" ht="15.75" thickBot="1" x14ac:dyDescent="0.3">
      <c r="F69" s="8" t="s">
        <v>141</v>
      </c>
      <c r="G69" s="8" t="s">
        <v>142</v>
      </c>
      <c r="H69" s="9">
        <v>-0.23760000000000001</v>
      </c>
      <c r="I69" s="9">
        <v>6.8999999999999999E-3</v>
      </c>
    </row>
    <row r="70" spans="6:9" ht="15.75" thickBot="1" x14ac:dyDescent="0.3">
      <c r="F70" s="8" t="s">
        <v>156</v>
      </c>
      <c r="G70" s="8" t="s">
        <v>157</v>
      </c>
      <c r="H70" s="9">
        <v>-0.23810000000000001</v>
      </c>
      <c r="I70" s="9">
        <v>4.3299999999999998E-2</v>
      </c>
    </row>
    <row r="71" spans="6:9" ht="15.75" thickBot="1" x14ac:dyDescent="0.3">
      <c r="F71" s="8" t="s">
        <v>150</v>
      </c>
      <c r="G71" s="8" t="s">
        <v>151</v>
      </c>
      <c r="H71" s="9">
        <v>-0.25490000000000002</v>
      </c>
      <c r="I71" s="9">
        <v>4.0000000000000001E-3</v>
      </c>
    </row>
    <row r="72" spans="6:9" ht="15.75" thickBot="1" x14ac:dyDescent="0.3">
      <c r="F72" s="8" t="s">
        <v>68</v>
      </c>
      <c r="G72" s="8" t="s">
        <v>158</v>
      </c>
      <c r="H72" s="9">
        <v>-0.25679999999999997</v>
      </c>
      <c r="I72" s="9">
        <v>2.52E-2</v>
      </c>
    </row>
    <row r="73" spans="6:9" ht="15.75" thickBot="1" x14ac:dyDescent="0.3">
      <c r="F73" s="8" t="s">
        <v>141</v>
      </c>
      <c r="G73" s="8" t="s">
        <v>142</v>
      </c>
      <c r="H73" s="9">
        <v>-0.25919999999999999</v>
      </c>
      <c r="I73" s="9">
        <v>2.8799999999999999E-2</v>
      </c>
    </row>
    <row r="74" spans="6:9" ht="15.75" thickBot="1" x14ac:dyDescent="0.3">
      <c r="F74" s="8" t="s">
        <v>94</v>
      </c>
      <c r="G74" s="8" t="s">
        <v>95</v>
      </c>
      <c r="H74" s="9">
        <v>-0.26340000000000002</v>
      </c>
      <c r="I74" s="9">
        <v>2.52E-2</v>
      </c>
    </row>
    <row r="75" spans="6:9" ht="15.75" thickBot="1" x14ac:dyDescent="0.3">
      <c r="F75" s="8" t="s">
        <v>153</v>
      </c>
      <c r="G75" s="8" t="s">
        <v>154</v>
      </c>
      <c r="H75" s="9">
        <v>-0.26450000000000001</v>
      </c>
      <c r="I75" s="9">
        <v>6.8999999999999999E-3</v>
      </c>
    </row>
    <row r="76" spans="6:9" ht="15.75" thickBot="1" x14ac:dyDescent="0.3">
      <c r="F76" s="8" t="s">
        <v>58</v>
      </c>
      <c r="G76" s="8" t="s">
        <v>114</v>
      </c>
      <c r="H76" s="9">
        <v>-0.26769999999999999</v>
      </c>
      <c r="I76" s="9">
        <v>2.52E-2</v>
      </c>
    </row>
    <row r="77" spans="6:9" ht="15.75" thickBot="1" x14ac:dyDescent="0.3">
      <c r="F77" s="8" t="s">
        <v>153</v>
      </c>
      <c r="G77" s="8" t="s">
        <v>154</v>
      </c>
      <c r="H77" s="9">
        <v>-0.26850000000000002</v>
      </c>
      <c r="I77" s="9">
        <v>2.52E-2</v>
      </c>
    </row>
    <row r="78" spans="6:9" ht="15.75" thickBot="1" x14ac:dyDescent="0.3">
      <c r="F78" s="8" t="s">
        <v>159</v>
      </c>
      <c r="G78" s="8" t="s">
        <v>160</v>
      </c>
      <c r="H78" s="9">
        <v>-0.26989999999999997</v>
      </c>
      <c r="I78" s="9">
        <v>3.1099999999999999E-2</v>
      </c>
    </row>
    <row r="79" spans="6:9" ht="15.75" thickBot="1" x14ac:dyDescent="0.3">
      <c r="F79" s="8" t="s">
        <v>143</v>
      </c>
      <c r="G79" s="8" t="s">
        <v>144</v>
      </c>
      <c r="H79" s="9">
        <v>-0.27629999999999999</v>
      </c>
      <c r="I79" s="9">
        <v>4.0000000000000001E-3</v>
      </c>
    </row>
    <row r="80" spans="6:9" ht="15.75" thickBot="1" x14ac:dyDescent="0.3">
      <c r="F80" s="8" t="s">
        <v>58</v>
      </c>
      <c r="G80" s="8" t="s">
        <v>114</v>
      </c>
      <c r="H80" s="9">
        <v>-0.28820000000000001</v>
      </c>
      <c r="I80" s="9">
        <v>3.9699999999999999E-2</v>
      </c>
    </row>
    <row r="81" spans="6:9" ht="15.75" thickBot="1" x14ac:dyDescent="0.3">
      <c r="F81" s="8" t="s">
        <v>94</v>
      </c>
      <c r="G81" s="8" t="s">
        <v>95</v>
      </c>
      <c r="H81" s="9">
        <v>-0.2923</v>
      </c>
      <c r="I81" s="9">
        <v>6.8999999999999999E-3</v>
      </c>
    </row>
    <row r="82" spans="6:9" ht="15.75" thickBot="1" x14ac:dyDescent="0.3">
      <c r="F82" s="8" t="s">
        <v>159</v>
      </c>
      <c r="G82" s="8" t="s">
        <v>79</v>
      </c>
      <c r="H82" s="9">
        <v>-0.29849999999999999</v>
      </c>
      <c r="I82" s="9">
        <v>4.6100000000000002E-2</v>
      </c>
    </row>
    <row r="83" spans="6:9" ht="15.75" thickBot="1" x14ac:dyDescent="0.3">
      <c r="F83" s="8" t="s">
        <v>139</v>
      </c>
      <c r="G83" s="8" t="s">
        <v>140</v>
      </c>
      <c r="H83" s="9">
        <v>-0.3135</v>
      </c>
      <c r="I83" s="9">
        <v>6.8999999999999999E-3</v>
      </c>
    </row>
    <row r="84" spans="6:9" ht="15.75" thickBot="1" x14ac:dyDescent="0.3">
      <c r="F84" s="8" t="s">
        <v>139</v>
      </c>
      <c r="G84" s="8" t="s">
        <v>140</v>
      </c>
      <c r="H84" s="9">
        <v>-0.32340000000000002</v>
      </c>
      <c r="I84" s="9">
        <v>4.2799999999999998E-2</v>
      </c>
    </row>
    <row r="85" spans="6:9" ht="15.75" thickBot="1" x14ac:dyDescent="0.3">
      <c r="F85" s="8" t="s">
        <v>153</v>
      </c>
      <c r="G85" s="8" t="s">
        <v>154</v>
      </c>
      <c r="H85" s="9">
        <v>-0.3246</v>
      </c>
      <c r="I85" s="9">
        <v>2.52E-2</v>
      </c>
    </row>
    <row r="86" spans="6:9" ht="15.75" thickBot="1" x14ac:dyDescent="0.3">
      <c r="F86" s="8" t="s">
        <v>119</v>
      </c>
      <c r="G86" s="8" t="s">
        <v>161</v>
      </c>
      <c r="H86" s="9">
        <v>-0.33800000000000002</v>
      </c>
      <c r="I86" s="9">
        <v>2.8799999999999999E-2</v>
      </c>
    </row>
    <row r="87" spans="6:9" ht="15.75" thickBot="1" x14ac:dyDescent="0.3">
      <c r="F87" s="8" t="s">
        <v>101</v>
      </c>
      <c r="G87" s="8" t="s">
        <v>121</v>
      </c>
      <c r="H87" s="9">
        <v>-0.35389999999999999</v>
      </c>
      <c r="I87" s="9">
        <v>3.5000000000000001E-3</v>
      </c>
    </row>
    <row r="88" spans="6:9" ht="15.75" thickBot="1" x14ac:dyDescent="0.3">
      <c r="F88" s="8" t="s">
        <v>159</v>
      </c>
      <c r="G88" s="8" t="s">
        <v>160</v>
      </c>
      <c r="H88" s="9">
        <v>-0.36249999999999999</v>
      </c>
      <c r="I88" s="9">
        <v>8.8999999999999999E-3</v>
      </c>
    </row>
    <row r="89" spans="6:9" ht="15.75" thickBot="1" x14ac:dyDescent="0.3">
      <c r="F89" s="8" t="s">
        <v>162</v>
      </c>
      <c r="G89" s="8" t="s">
        <v>91</v>
      </c>
      <c r="H89" s="9">
        <v>-0.36449999999999999</v>
      </c>
      <c r="I89" s="9">
        <v>8.0000000000000002E-3</v>
      </c>
    </row>
    <row r="90" spans="6:9" ht="15.75" thickBot="1" x14ac:dyDescent="0.3">
      <c r="F90" s="8" t="s">
        <v>159</v>
      </c>
      <c r="G90" s="8" t="s">
        <v>160</v>
      </c>
      <c r="H90" s="9">
        <v>-0.36830000000000002</v>
      </c>
      <c r="I90" s="9">
        <v>9.1999999999999998E-3</v>
      </c>
    </row>
    <row r="91" spans="6:9" ht="15.75" thickBot="1" x14ac:dyDescent="0.3">
      <c r="F91" s="8" t="s">
        <v>75</v>
      </c>
      <c r="G91" s="8" t="s">
        <v>163</v>
      </c>
      <c r="H91" s="9">
        <v>-0.38059999999999999</v>
      </c>
      <c r="I91" s="9">
        <v>1.0999999999999999E-2</v>
      </c>
    </row>
    <row r="92" spans="6:9" ht="15.75" thickBot="1" x14ac:dyDescent="0.3">
      <c r="F92" s="8" t="s">
        <v>101</v>
      </c>
      <c r="G92" s="8" t="s">
        <v>121</v>
      </c>
      <c r="H92" s="9">
        <v>-0.38619999999999999</v>
      </c>
      <c r="I92" s="9">
        <v>1.8100000000000002E-2</v>
      </c>
    </row>
    <row r="93" spans="6:9" ht="15.75" thickBot="1" x14ac:dyDescent="0.3">
      <c r="F93" s="8" t="s">
        <v>117</v>
      </c>
      <c r="G93" s="8" t="s">
        <v>118</v>
      </c>
      <c r="H93" s="9">
        <v>-0.39290000000000003</v>
      </c>
      <c r="I93" s="9">
        <v>2.9000000000000001E-2</v>
      </c>
    </row>
    <row r="94" spans="6:9" ht="15.75" thickBot="1" x14ac:dyDescent="0.3">
      <c r="F94" s="8" t="s">
        <v>159</v>
      </c>
      <c r="G94" s="8" t="s">
        <v>160</v>
      </c>
      <c r="H94" s="9">
        <v>-0.40110000000000001</v>
      </c>
      <c r="I94" s="9">
        <v>1.9599999999999999E-2</v>
      </c>
    </row>
    <row r="95" spans="6:9" ht="15.75" thickBot="1" x14ac:dyDescent="0.3">
      <c r="F95" s="8" t="s">
        <v>75</v>
      </c>
      <c r="G95" s="8" t="s">
        <v>163</v>
      </c>
      <c r="H95" s="9">
        <v>-0.41849999999999998</v>
      </c>
      <c r="I95" s="9">
        <v>4.7199999999999999E-2</v>
      </c>
    </row>
    <row r="96" spans="6:9" ht="15.75" thickBot="1" x14ac:dyDescent="0.3">
      <c r="F96" s="8" t="s">
        <v>139</v>
      </c>
      <c r="G96" s="8" t="s">
        <v>140</v>
      </c>
      <c r="H96" s="9">
        <v>-0.41959999999999997</v>
      </c>
      <c r="I96" s="9">
        <v>4.5999999999999999E-3</v>
      </c>
    </row>
    <row r="97" spans="6:9" ht="15.75" thickBot="1" x14ac:dyDescent="0.3">
      <c r="F97" s="8" t="s">
        <v>101</v>
      </c>
      <c r="G97" s="8" t="s">
        <v>164</v>
      </c>
      <c r="H97" s="9">
        <v>-0.42270000000000002</v>
      </c>
      <c r="I97" s="9">
        <v>4.2799999999999998E-2</v>
      </c>
    </row>
    <row r="98" spans="6:9" ht="15.75" thickBot="1" x14ac:dyDescent="0.3">
      <c r="F98" s="8" t="s">
        <v>101</v>
      </c>
      <c r="G98" s="8" t="s">
        <v>121</v>
      </c>
      <c r="H98" s="9">
        <v>-0.49509999999999998</v>
      </c>
      <c r="I98" s="9">
        <v>2.6100000000000002E-2</v>
      </c>
    </row>
    <row r="99" spans="6:9" ht="15.75" thickBot="1" x14ac:dyDescent="0.3">
      <c r="F99" s="8" t="s">
        <v>159</v>
      </c>
      <c r="G99" s="8" t="s">
        <v>160</v>
      </c>
      <c r="H99" s="9">
        <v>-0.67720000000000002</v>
      </c>
      <c r="I99" s="9">
        <v>3.109999999999999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378B5-8D7D-4B7F-8F3E-8857CD9C0257}">
  <dimension ref="A1:N14"/>
  <sheetViews>
    <sheetView workbookViewId="0">
      <selection sqref="A1:L12"/>
    </sheetView>
  </sheetViews>
  <sheetFormatPr baseColWidth="10" defaultColWidth="9.140625" defaultRowHeight="15" x14ac:dyDescent="0.25"/>
  <cols>
    <col min="1" max="1" width="14.85546875" customWidth="1"/>
    <col min="6" max="6" width="11" bestFit="1" customWidth="1"/>
    <col min="7" max="7" width="12.140625" customWidth="1"/>
    <col min="8" max="8" width="17" customWidth="1"/>
    <col min="9" max="9" width="16.28515625" customWidth="1"/>
    <col min="10" max="10" width="26.85546875" bestFit="1" customWidth="1"/>
    <col min="11" max="11" width="18.28515625" bestFit="1" customWidth="1"/>
    <col min="12" max="12" width="17.28515625" bestFit="1" customWidth="1"/>
    <col min="13" max="13" width="19.28515625" bestFit="1" customWidth="1"/>
    <col min="14" max="14" width="17.28515625" bestFit="1" customWidth="1"/>
  </cols>
  <sheetData>
    <row r="1" spans="1:14" x14ac:dyDescent="0.25">
      <c r="A1" t="s">
        <v>235</v>
      </c>
      <c r="B1" t="s">
        <v>16</v>
      </c>
      <c r="H1" t="s">
        <v>236</v>
      </c>
      <c r="J1" t="s">
        <v>1</v>
      </c>
    </row>
    <row r="3" spans="1:14" x14ac:dyDescent="0.25">
      <c r="A3" t="s">
        <v>165</v>
      </c>
      <c r="B3" t="s">
        <v>166</v>
      </c>
      <c r="C3" t="s">
        <v>167</v>
      </c>
      <c r="D3" t="s">
        <v>168</v>
      </c>
      <c r="E3" s="2"/>
      <c r="H3" t="s">
        <v>2</v>
      </c>
      <c r="I3" t="s">
        <v>3</v>
      </c>
      <c r="J3" t="s">
        <v>169</v>
      </c>
      <c r="K3" t="s">
        <v>170</v>
      </c>
      <c r="L3" t="s">
        <v>171</v>
      </c>
    </row>
    <row r="4" spans="1:14" x14ac:dyDescent="0.25">
      <c r="B4" s="2" t="s">
        <v>177</v>
      </c>
      <c r="C4" s="2" t="s">
        <v>178</v>
      </c>
      <c r="D4" s="2" t="s">
        <v>179</v>
      </c>
      <c r="E4" s="2"/>
      <c r="H4" s="2" t="s">
        <v>180</v>
      </c>
      <c r="I4" s="2" t="s">
        <v>7</v>
      </c>
      <c r="J4" s="2" t="s">
        <v>7</v>
      </c>
      <c r="K4" s="2" t="s">
        <v>7</v>
      </c>
      <c r="L4" s="2" t="s">
        <v>6</v>
      </c>
    </row>
    <row r="5" spans="1:14" x14ac:dyDescent="0.25">
      <c r="A5" t="s">
        <v>172</v>
      </c>
      <c r="B5" t="s">
        <v>166</v>
      </c>
      <c r="C5" t="s">
        <v>167</v>
      </c>
      <c r="D5" t="s">
        <v>168</v>
      </c>
      <c r="E5" s="2"/>
      <c r="H5" t="s">
        <v>2</v>
      </c>
      <c r="I5" t="s">
        <v>3</v>
      </c>
      <c r="J5" t="s">
        <v>169</v>
      </c>
      <c r="K5" t="s">
        <v>170</v>
      </c>
      <c r="L5" t="s">
        <v>171</v>
      </c>
    </row>
    <row r="6" spans="1:14" x14ac:dyDescent="0.25">
      <c r="B6" s="2" t="s">
        <v>183</v>
      </c>
      <c r="C6" s="2" t="s">
        <v>184</v>
      </c>
      <c r="D6" s="2" t="s">
        <v>185</v>
      </c>
      <c r="E6" s="2"/>
      <c r="H6" s="2" t="s">
        <v>181</v>
      </c>
      <c r="I6" s="2" t="s">
        <v>7</v>
      </c>
      <c r="J6" s="2" t="s">
        <v>7</v>
      </c>
      <c r="K6" s="2" t="s">
        <v>7</v>
      </c>
      <c r="L6" s="2" t="s">
        <v>182</v>
      </c>
    </row>
    <row r="7" spans="1:14" x14ac:dyDescent="0.25">
      <c r="A7" t="s">
        <v>173</v>
      </c>
      <c r="B7" t="s">
        <v>166</v>
      </c>
      <c r="C7" t="s">
        <v>167</v>
      </c>
      <c r="D7" t="s">
        <v>168</v>
      </c>
      <c r="E7" s="2"/>
      <c r="H7" t="s">
        <v>2</v>
      </c>
      <c r="I7" t="s">
        <v>3</v>
      </c>
      <c r="J7" t="s">
        <v>169</v>
      </c>
      <c r="K7" t="s">
        <v>170</v>
      </c>
      <c r="L7" t="s">
        <v>171</v>
      </c>
    </row>
    <row r="8" spans="1:14" x14ac:dyDescent="0.25">
      <c r="B8" s="2" t="s">
        <v>187</v>
      </c>
      <c r="C8" s="2" t="s">
        <v>188</v>
      </c>
      <c r="D8" s="2" t="s">
        <v>189</v>
      </c>
      <c r="E8" s="2"/>
      <c r="H8" s="2" t="s">
        <v>186</v>
      </c>
      <c r="I8" s="2" t="s">
        <v>7</v>
      </c>
      <c r="J8" s="2" t="s">
        <v>7</v>
      </c>
      <c r="K8" s="2" t="s">
        <v>7</v>
      </c>
      <c r="L8" s="2" t="s">
        <v>6</v>
      </c>
    </row>
    <row r="9" spans="1:14" x14ac:dyDescent="0.25">
      <c r="A9" t="s">
        <v>174</v>
      </c>
      <c r="B9" t="s">
        <v>166</v>
      </c>
      <c r="C9" t="s">
        <v>167</v>
      </c>
      <c r="D9" t="s">
        <v>168</v>
      </c>
      <c r="E9" s="2"/>
      <c r="H9" t="s">
        <v>2</v>
      </c>
      <c r="I9" t="s">
        <v>3</v>
      </c>
      <c r="J9" t="s">
        <v>169</v>
      </c>
      <c r="K9" t="s">
        <v>170</v>
      </c>
      <c r="L9" t="s">
        <v>171</v>
      </c>
    </row>
    <row r="10" spans="1:14" x14ac:dyDescent="0.25">
      <c r="B10" s="2" t="s">
        <v>191</v>
      </c>
      <c r="C10" s="2" t="s">
        <v>192</v>
      </c>
      <c r="D10" s="2" t="s">
        <v>193</v>
      </c>
      <c r="E10" s="2"/>
      <c r="H10" s="2" t="s">
        <v>190</v>
      </c>
      <c r="I10" s="2" t="s">
        <v>7</v>
      </c>
      <c r="J10" s="2" t="s">
        <v>7</v>
      </c>
      <c r="K10" s="2" t="s">
        <v>7</v>
      </c>
      <c r="L10" s="2" t="s">
        <v>6</v>
      </c>
    </row>
    <row r="11" spans="1:14" x14ac:dyDescent="0.25">
      <c r="A11" t="s">
        <v>175</v>
      </c>
      <c r="B11" t="s">
        <v>166</v>
      </c>
      <c r="C11" t="s">
        <v>167</v>
      </c>
      <c r="D11" t="s">
        <v>168</v>
      </c>
      <c r="E11" s="2"/>
      <c r="H11" t="s">
        <v>2</v>
      </c>
      <c r="I11" t="s">
        <v>3</v>
      </c>
      <c r="J11" t="s">
        <v>169</v>
      </c>
      <c r="K11" t="s">
        <v>170</v>
      </c>
      <c r="L11" t="s">
        <v>171</v>
      </c>
    </row>
    <row r="12" spans="1:14" x14ac:dyDescent="0.25">
      <c r="B12" s="2" t="s">
        <v>195</v>
      </c>
      <c r="C12" s="2" t="s">
        <v>196</v>
      </c>
      <c r="D12" s="2" t="s">
        <v>197</v>
      </c>
      <c r="E12" s="2"/>
      <c r="H12" s="2" t="s">
        <v>194</v>
      </c>
      <c r="I12" s="2" t="s">
        <v>7</v>
      </c>
      <c r="J12" s="2" t="s">
        <v>7</v>
      </c>
      <c r="K12" s="2" t="s">
        <v>11</v>
      </c>
      <c r="L12" s="2" t="s">
        <v>6</v>
      </c>
    </row>
    <row r="13" spans="1:14" x14ac:dyDescent="0.25">
      <c r="A13" t="s">
        <v>176</v>
      </c>
      <c r="B13" t="s">
        <v>166</v>
      </c>
      <c r="C13" t="s">
        <v>198</v>
      </c>
      <c r="D13" t="s">
        <v>199</v>
      </c>
      <c r="E13" t="s">
        <v>200</v>
      </c>
      <c r="F13" t="s">
        <v>201</v>
      </c>
      <c r="G13" t="s">
        <v>202</v>
      </c>
      <c r="H13" t="s">
        <v>2</v>
      </c>
      <c r="I13" t="s">
        <v>3</v>
      </c>
      <c r="J13" t="s">
        <v>204</v>
      </c>
      <c r="K13" t="s">
        <v>205</v>
      </c>
      <c r="L13" t="s">
        <v>206</v>
      </c>
      <c r="M13" t="s">
        <v>207</v>
      </c>
      <c r="N13" t="s">
        <v>208</v>
      </c>
    </row>
    <row r="14" spans="1:14" x14ac:dyDescent="0.25">
      <c r="B14" s="2" t="s">
        <v>210</v>
      </c>
      <c r="C14" s="2" t="s">
        <v>211</v>
      </c>
      <c r="D14" s="2" t="s">
        <v>212</v>
      </c>
      <c r="E14" s="2" t="s">
        <v>213</v>
      </c>
      <c r="F14" s="2" t="s">
        <v>214</v>
      </c>
      <c r="G14" s="2" t="s">
        <v>215</v>
      </c>
      <c r="H14" s="2" t="s">
        <v>203</v>
      </c>
      <c r="I14" s="2" t="s">
        <v>7</v>
      </c>
      <c r="J14" s="2" t="s">
        <v>7</v>
      </c>
      <c r="K14" s="2" t="s">
        <v>7</v>
      </c>
      <c r="L14" s="2" t="s">
        <v>7</v>
      </c>
      <c r="M14" s="2" t="s">
        <v>7</v>
      </c>
      <c r="N14" s="2" t="s">
        <v>20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7C015-E6A6-4B2F-A033-9EF0747ED43E}">
  <dimension ref="A1:N12"/>
  <sheetViews>
    <sheetView tabSelected="1" workbookViewId="0">
      <selection activeCell="K14" sqref="K14"/>
    </sheetView>
  </sheetViews>
  <sheetFormatPr baseColWidth="10" defaultColWidth="9.140625" defaultRowHeight="15" x14ac:dyDescent="0.25"/>
  <cols>
    <col min="1" max="1" width="8" bestFit="1" customWidth="1"/>
    <col min="2" max="2" width="10.140625" bestFit="1" customWidth="1"/>
    <col min="3" max="3" width="11" bestFit="1" customWidth="1"/>
    <col min="4" max="4" width="13.5703125" bestFit="1" customWidth="1"/>
    <col min="5" max="5" width="13.7109375" bestFit="1" customWidth="1"/>
    <col min="6" max="6" width="15.7109375" bestFit="1" customWidth="1"/>
    <col min="7" max="7" width="16.42578125" bestFit="1" customWidth="1"/>
    <col min="8" max="8" width="16.28515625" bestFit="1" customWidth="1"/>
    <col min="9" max="9" width="8.7109375" bestFit="1" customWidth="1"/>
    <col min="10" max="10" width="26.85546875" bestFit="1" customWidth="1"/>
    <col min="11" max="11" width="23" bestFit="1" customWidth="1"/>
    <col min="12" max="12" width="22.5703125" bestFit="1" customWidth="1"/>
    <col min="13" max="14" width="25.140625" bestFit="1" customWidth="1"/>
  </cols>
  <sheetData>
    <row r="1" spans="1:14" x14ac:dyDescent="0.25">
      <c r="A1" t="s">
        <v>234</v>
      </c>
      <c r="B1" t="s">
        <v>16</v>
      </c>
      <c r="H1" t="s">
        <v>236</v>
      </c>
      <c r="J1" t="s">
        <v>1</v>
      </c>
    </row>
    <row r="3" spans="1:14" x14ac:dyDescent="0.25">
      <c r="A3" t="s">
        <v>165</v>
      </c>
      <c r="B3" t="s">
        <v>217</v>
      </c>
      <c r="C3" t="s">
        <v>218</v>
      </c>
      <c r="D3" t="s">
        <v>245</v>
      </c>
      <c r="E3" t="s">
        <v>259</v>
      </c>
      <c r="F3" t="s">
        <v>247</v>
      </c>
      <c r="G3" t="s">
        <v>256</v>
      </c>
      <c r="H3" t="s">
        <v>2</v>
      </c>
      <c r="I3" t="s">
        <v>3</v>
      </c>
      <c r="J3" t="s">
        <v>219</v>
      </c>
      <c r="K3" t="s">
        <v>254</v>
      </c>
      <c r="L3" t="s">
        <v>248</v>
      </c>
      <c r="M3" t="s">
        <v>249</v>
      </c>
      <c r="N3" t="s">
        <v>250</v>
      </c>
    </row>
    <row r="4" spans="1:14" x14ac:dyDescent="0.25">
      <c r="B4" s="2" t="s">
        <v>220</v>
      </c>
      <c r="C4" s="2" t="s">
        <v>221</v>
      </c>
      <c r="D4" s="2" t="s">
        <v>222</v>
      </c>
      <c r="E4" s="2" t="s">
        <v>223</v>
      </c>
      <c r="F4" s="2" t="s">
        <v>224</v>
      </c>
      <c r="G4" s="2" t="s">
        <v>225</v>
      </c>
      <c r="H4" s="2" t="s">
        <v>216</v>
      </c>
      <c r="I4" s="2" t="s">
        <v>7</v>
      </c>
      <c r="J4" s="2" t="s">
        <v>7</v>
      </c>
      <c r="K4" s="2" t="s">
        <v>8</v>
      </c>
      <c r="L4" s="2" t="s">
        <v>7</v>
      </c>
      <c r="M4" s="2" t="s">
        <v>7</v>
      </c>
      <c r="N4" s="2" t="s">
        <v>7</v>
      </c>
    </row>
    <row r="5" spans="1:14" x14ac:dyDescent="0.25">
      <c r="E5" s="2"/>
    </row>
    <row r="6" spans="1:14" x14ac:dyDescent="0.25">
      <c r="A6" t="s">
        <v>172</v>
      </c>
      <c r="B6" t="s">
        <v>217</v>
      </c>
      <c r="C6" t="s">
        <v>218</v>
      </c>
      <c r="D6" t="s">
        <v>261</v>
      </c>
      <c r="E6" t="s">
        <v>260</v>
      </c>
      <c r="F6" t="s">
        <v>258</v>
      </c>
      <c r="G6" t="s">
        <v>257</v>
      </c>
      <c r="H6" t="s">
        <v>2</v>
      </c>
      <c r="I6" t="s">
        <v>3</v>
      </c>
      <c r="J6" t="s">
        <v>219</v>
      </c>
      <c r="K6" t="s">
        <v>255</v>
      </c>
      <c r="L6" t="s">
        <v>253</v>
      </c>
      <c r="M6" t="s">
        <v>252</v>
      </c>
      <c r="N6" t="s">
        <v>251</v>
      </c>
    </row>
    <row r="7" spans="1:14" x14ac:dyDescent="0.25">
      <c r="B7" s="2" t="s">
        <v>228</v>
      </c>
      <c r="C7" s="2" t="s">
        <v>229</v>
      </c>
      <c r="D7" s="2" t="s">
        <v>230</v>
      </c>
      <c r="E7" s="2" t="s">
        <v>231</v>
      </c>
      <c r="F7" s="2" t="s">
        <v>232</v>
      </c>
      <c r="G7" s="2" t="s">
        <v>233</v>
      </c>
      <c r="H7" s="2" t="s">
        <v>226</v>
      </c>
      <c r="I7" s="2" t="s">
        <v>7</v>
      </c>
      <c r="J7" s="2" t="s">
        <v>7</v>
      </c>
      <c r="K7" s="2" t="s">
        <v>227</v>
      </c>
      <c r="L7" s="2" t="s">
        <v>6</v>
      </c>
      <c r="M7" s="2" t="s">
        <v>5</v>
      </c>
      <c r="N7" s="2" t="s">
        <v>7</v>
      </c>
    </row>
    <row r="8" spans="1:14" x14ac:dyDescent="0.25">
      <c r="B8" s="2"/>
      <c r="C8" s="2"/>
      <c r="D8" s="2"/>
      <c r="E8" s="2"/>
      <c r="H8" s="2"/>
      <c r="I8" s="2"/>
      <c r="J8" s="2"/>
      <c r="K8" s="2"/>
      <c r="L8" s="2"/>
    </row>
    <row r="9" spans="1:14" x14ac:dyDescent="0.25">
      <c r="E9" s="2"/>
    </row>
    <row r="10" spans="1:14" x14ac:dyDescent="0.25">
      <c r="B10" s="2"/>
      <c r="C10" s="2"/>
      <c r="D10" s="2"/>
      <c r="E10" s="2"/>
      <c r="H10" s="2"/>
      <c r="I10" s="2"/>
      <c r="J10" s="2"/>
      <c r="K10" s="2"/>
      <c r="L10" s="2"/>
    </row>
    <row r="11" spans="1:14" x14ac:dyDescent="0.25">
      <c r="E11" s="2"/>
    </row>
    <row r="12" spans="1:14" x14ac:dyDescent="0.25">
      <c r="B12" s="2"/>
      <c r="C12" s="2"/>
      <c r="D12" s="2"/>
      <c r="E12" s="2"/>
      <c r="H12" s="2"/>
      <c r="I12" s="2"/>
      <c r="J12" s="2"/>
      <c r="K12" s="2"/>
      <c r="L12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51969-D1AD-4ACD-8712-4E17C84C1337}">
  <dimension ref="A1:N4"/>
  <sheetViews>
    <sheetView workbookViewId="0">
      <selection sqref="A1:M4"/>
    </sheetView>
  </sheetViews>
  <sheetFormatPr baseColWidth="10" defaultColWidth="9.140625" defaultRowHeight="15" x14ac:dyDescent="0.25"/>
  <cols>
    <col min="4" max="4" width="13.5703125" bestFit="1" customWidth="1"/>
    <col min="5" max="5" width="13.42578125" bestFit="1" customWidth="1"/>
    <col min="6" max="6" width="15.7109375" bestFit="1" customWidth="1"/>
    <col min="10" max="10" width="26.85546875" bestFit="1" customWidth="1"/>
    <col min="11" max="11" width="23.42578125" bestFit="1" customWidth="1"/>
    <col min="12" max="12" width="22.5703125" bestFit="1" customWidth="1"/>
    <col min="13" max="13" width="25.140625" bestFit="1" customWidth="1"/>
  </cols>
  <sheetData>
    <row r="1" spans="1:14" x14ac:dyDescent="0.25">
      <c r="A1" t="s">
        <v>237</v>
      </c>
      <c r="B1" t="s">
        <v>16</v>
      </c>
      <c r="H1" t="s">
        <v>236</v>
      </c>
      <c r="J1" t="s">
        <v>1</v>
      </c>
    </row>
    <row r="3" spans="1:14" x14ac:dyDescent="0.25">
      <c r="A3" t="s">
        <v>165</v>
      </c>
      <c r="B3" t="s">
        <v>217</v>
      </c>
      <c r="C3" t="s">
        <v>218</v>
      </c>
      <c r="D3" t="s">
        <v>245</v>
      </c>
      <c r="E3" t="s">
        <v>246</v>
      </c>
      <c r="F3" t="s">
        <v>247</v>
      </c>
      <c r="H3" t="s">
        <v>2</v>
      </c>
      <c r="I3" t="s">
        <v>3</v>
      </c>
      <c r="J3" t="s">
        <v>219</v>
      </c>
      <c r="K3" t="s">
        <v>244</v>
      </c>
      <c r="L3" t="s">
        <v>248</v>
      </c>
      <c r="M3" t="s">
        <v>249</v>
      </c>
    </row>
    <row r="4" spans="1:14" x14ac:dyDescent="0.25">
      <c r="B4" s="2" t="s">
        <v>239</v>
      </c>
      <c r="C4" s="2" t="s">
        <v>240</v>
      </c>
      <c r="D4" s="2" t="s">
        <v>241</v>
      </c>
      <c r="E4" s="2" t="s">
        <v>242</v>
      </c>
      <c r="F4" s="2" t="s">
        <v>243</v>
      </c>
      <c r="G4" s="2"/>
      <c r="H4" s="2" t="s">
        <v>238</v>
      </c>
      <c r="I4" s="2" t="s">
        <v>7</v>
      </c>
      <c r="J4" s="2" t="s">
        <v>7</v>
      </c>
      <c r="K4" s="2" t="s">
        <v>6</v>
      </c>
      <c r="L4" s="2" t="s">
        <v>6</v>
      </c>
      <c r="M4" s="2" t="s">
        <v>6</v>
      </c>
      <c r="N4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75140-9161-4098-AB74-F6804B99D7C8}">
  <dimension ref="A1:M7"/>
  <sheetViews>
    <sheetView workbookViewId="0">
      <selection activeCell="G30" sqref="G30"/>
    </sheetView>
  </sheetViews>
  <sheetFormatPr baseColWidth="10" defaultColWidth="9.140625" defaultRowHeight="15" x14ac:dyDescent="0.25"/>
  <cols>
    <col min="2" max="2" width="18.7109375" bestFit="1" customWidth="1"/>
    <col min="3" max="3" width="16.5703125" bestFit="1" customWidth="1"/>
    <col min="4" max="4" width="18.28515625" bestFit="1" customWidth="1"/>
    <col min="5" max="5" width="16.140625" bestFit="1" customWidth="1"/>
    <col min="10" max="13" width="38" bestFit="1" customWidth="1"/>
  </cols>
  <sheetData>
    <row r="1" spans="1:13" x14ac:dyDescent="0.25">
      <c r="A1" t="s">
        <v>262</v>
      </c>
      <c r="B1" t="s">
        <v>16</v>
      </c>
      <c r="H1" t="s">
        <v>236</v>
      </c>
      <c r="J1" t="s">
        <v>1</v>
      </c>
    </row>
    <row r="3" spans="1:13" x14ac:dyDescent="0.25">
      <c r="A3" t="s">
        <v>165</v>
      </c>
      <c r="B3" t="s">
        <v>263</v>
      </c>
      <c r="C3" t="s">
        <v>264</v>
      </c>
      <c r="D3" t="s">
        <v>265</v>
      </c>
      <c r="E3" t="s">
        <v>266</v>
      </c>
      <c r="H3" t="s">
        <v>2</v>
      </c>
      <c r="I3" t="s">
        <v>3</v>
      </c>
      <c r="J3" t="s">
        <v>268</v>
      </c>
      <c r="K3" t="s">
        <v>269</v>
      </c>
      <c r="L3" t="s">
        <v>270</v>
      </c>
    </row>
    <row r="4" spans="1:13" x14ac:dyDescent="0.25">
      <c r="B4" s="2" t="s">
        <v>271</v>
      </c>
      <c r="C4" s="2" t="s">
        <v>272</v>
      </c>
      <c r="D4" s="2" t="s">
        <v>273</v>
      </c>
      <c r="E4" s="2" t="s">
        <v>274</v>
      </c>
      <c r="F4" s="2"/>
      <c r="G4" s="2"/>
      <c r="H4" s="2" t="s">
        <v>267</v>
      </c>
      <c r="I4" s="2" t="s">
        <v>7</v>
      </c>
      <c r="J4" s="2" t="s">
        <v>7</v>
      </c>
      <c r="K4" s="2" t="s">
        <v>7</v>
      </c>
      <c r="L4" s="2" t="s">
        <v>6</v>
      </c>
      <c r="M4" s="2"/>
    </row>
    <row r="6" spans="1:13" x14ac:dyDescent="0.25">
      <c r="A6" t="s">
        <v>172</v>
      </c>
      <c r="B6" t="s">
        <v>276</v>
      </c>
      <c r="C6" t="s">
        <v>277</v>
      </c>
      <c r="D6" t="s">
        <v>278</v>
      </c>
      <c r="E6" t="s">
        <v>279</v>
      </c>
      <c r="H6" t="s">
        <v>2</v>
      </c>
      <c r="I6" t="s">
        <v>3</v>
      </c>
      <c r="J6" t="s">
        <v>284</v>
      </c>
      <c r="K6" t="s">
        <v>285</v>
      </c>
      <c r="L6" t="s">
        <v>286</v>
      </c>
    </row>
    <row r="7" spans="1:13" x14ac:dyDescent="0.25">
      <c r="B7" s="2" t="s">
        <v>280</v>
      </c>
      <c r="C7" s="2" t="s">
        <v>281</v>
      </c>
      <c r="D7" s="2" t="s">
        <v>282</v>
      </c>
      <c r="E7" s="2" t="s">
        <v>283</v>
      </c>
      <c r="F7" s="2"/>
      <c r="G7" s="2"/>
      <c r="H7" s="2" t="s">
        <v>275</v>
      </c>
      <c r="I7" s="2" t="s">
        <v>7</v>
      </c>
      <c r="J7" s="2" t="s">
        <v>7</v>
      </c>
      <c r="K7" s="2" t="s">
        <v>7</v>
      </c>
      <c r="L7" s="2" t="s">
        <v>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843F4-9597-4A4C-BB20-2094C3CEC747}">
  <dimension ref="A1:D9"/>
  <sheetViews>
    <sheetView workbookViewId="0">
      <selection sqref="A1:B5"/>
    </sheetView>
  </sheetViews>
  <sheetFormatPr baseColWidth="10" defaultColWidth="9.140625" defaultRowHeight="15" x14ac:dyDescent="0.25"/>
  <cols>
    <col min="1" max="1" width="10.5703125" bestFit="1" customWidth="1"/>
    <col min="2" max="2" width="40.140625" bestFit="1" customWidth="1"/>
    <col min="3" max="3" width="30.85546875" bestFit="1" customWidth="1"/>
    <col min="4" max="4" width="32.85546875" bestFit="1" customWidth="1"/>
  </cols>
  <sheetData>
    <row r="1" spans="1:4" x14ac:dyDescent="0.25">
      <c r="A1" t="s">
        <v>287</v>
      </c>
    </row>
    <row r="3" spans="1:4" x14ac:dyDescent="0.25">
      <c r="A3" t="s">
        <v>165</v>
      </c>
      <c r="B3" t="s">
        <v>288</v>
      </c>
    </row>
    <row r="4" spans="1:4" x14ac:dyDescent="0.25">
      <c r="A4" t="s">
        <v>289</v>
      </c>
      <c r="B4" t="s">
        <v>290</v>
      </c>
    </row>
    <row r="5" spans="1:4" x14ac:dyDescent="0.25">
      <c r="A5" t="s">
        <v>291</v>
      </c>
      <c r="B5" t="s">
        <v>4</v>
      </c>
    </row>
    <row r="7" spans="1:4" x14ac:dyDescent="0.25">
      <c r="A7" t="s">
        <v>12</v>
      </c>
      <c r="B7" t="s">
        <v>288</v>
      </c>
      <c r="C7" t="s">
        <v>292</v>
      </c>
      <c r="D7" t="s">
        <v>296</v>
      </c>
    </row>
    <row r="8" spans="1:4" x14ac:dyDescent="0.25">
      <c r="A8" t="s">
        <v>289</v>
      </c>
      <c r="B8" t="s">
        <v>293</v>
      </c>
      <c r="C8" s="10">
        <v>8795</v>
      </c>
      <c r="D8" t="s">
        <v>294</v>
      </c>
    </row>
    <row r="9" spans="1:4" x14ac:dyDescent="0.25">
      <c r="A9" t="s">
        <v>291</v>
      </c>
      <c r="B9" t="s">
        <v>7</v>
      </c>
      <c r="C9" t="s">
        <v>297</v>
      </c>
      <c r="D9" t="s">
        <v>29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154FB-3B46-424E-A0DD-A7BCDB1FF986}">
  <dimension ref="A1:H24"/>
  <sheetViews>
    <sheetView workbookViewId="0">
      <selection activeCell="G11" sqref="G11"/>
    </sheetView>
  </sheetViews>
  <sheetFormatPr baseColWidth="10" defaultColWidth="9.140625" defaultRowHeight="15" x14ac:dyDescent="0.25"/>
  <cols>
    <col min="1" max="1" width="11" bestFit="1" customWidth="1"/>
    <col min="2" max="2" width="29.140625" bestFit="1" customWidth="1"/>
    <col min="3" max="3" width="28.7109375" bestFit="1" customWidth="1"/>
    <col min="4" max="4" width="9" bestFit="1" customWidth="1"/>
    <col min="5" max="5" width="18.42578125" bestFit="1" customWidth="1"/>
  </cols>
  <sheetData>
    <row r="1" spans="1:7" x14ac:dyDescent="0.25">
      <c r="A1" t="s">
        <v>298</v>
      </c>
      <c r="B1" t="s">
        <v>16</v>
      </c>
      <c r="E1" t="s">
        <v>302</v>
      </c>
    </row>
    <row r="3" spans="1:7" x14ac:dyDescent="0.25">
      <c r="A3" t="s">
        <v>172</v>
      </c>
      <c r="B3" t="s">
        <v>166</v>
      </c>
      <c r="C3" t="s">
        <v>301</v>
      </c>
      <c r="E3" t="s">
        <v>3</v>
      </c>
    </row>
    <row r="4" spans="1:7" x14ac:dyDescent="0.25">
      <c r="B4" t="s">
        <v>304</v>
      </c>
      <c r="C4" t="s">
        <v>305</v>
      </c>
      <c r="E4" s="2" t="s">
        <v>303</v>
      </c>
      <c r="G4" s="2"/>
    </row>
    <row r="5" spans="1:7" x14ac:dyDescent="0.25">
      <c r="A5" t="s">
        <v>299</v>
      </c>
      <c r="B5" t="s">
        <v>166</v>
      </c>
      <c r="C5" t="s">
        <v>301</v>
      </c>
      <c r="E5" t="s">
        <v>3</v>
      </c>
    </row>
    <row r="6" spans="1:7" x14ac:dyDescent="0.25">
      <c r="B6" t="s">
        <v>304</v>
      </c>
      <c r="C6" t="s">
        <v>309</v>
      </c>
      <c r="E6" s="2" t="s">
        <v>6</v>
      </c>
    </row>
    <row r="7" spans="1:7" x14ac:dyDescent="0.25">
      <c r="A7" t="s">
        <v>173</v>
      </c>
      <c r="B7" t="s">
        <v>166</v>
      </c>
      <c r="C7" t="s">
        <v>301</v>
      </c>
      <c r="E7" t="s">
        <v>3</v>
      </c>
      <c r="F7" s="2"/>
      <c r="G7" s="2"/>
    </row>
    <row r="8" spans="1:7" x14ac:dyDescent="0.25">
      <c r="B8" t="s">
        <v>311</v>
      </c>
      <c r="C8" t="s">
        <v>312</v>
      </c>
      <c r="E8" s="2" t="s">
        <v>36</v>
      </c>
    </row>
    <row r="9" spans="1:7" x14ac:dyDescent="0.25">
      <c r="A9" t="s">
        <v>300</v>
      </c>
      <c r="B9" t="s">
        <v>166</v>
      </c>
      <c r="C9" t="s">
        <v>301</v>
      </c>
      <c r="E9" t="s">
        <v>3</v>
      </c>
    </row>
    <row r="10" spans="1:7" x14ac:dyDescent="0.25">
      <c r="B10" t="s">
        <v>307</v>
      </c>
      <c r="C10" t="s">
        <v>306</v>
      </c>
      <c r="E10" s="2" t="s">
        <v>9</v>
      </c>
    </row>
    <row r="11" spans="1:7" x14ac:dyDescent="0.25">
      <c r="A11" t="s">
        <v>174</v>
      </c>
      <c r="B11" t="s">
        <v>166</v>
      </c>
      <c r="C11" t="s">
        <v>301</v>
      </c>
      <c r="E11" t="s">
        <v>3</v>
      </c>
    </row>
    <row r="12" spans="1:7" x14ac:dyDescent="0.25">
      <c r="B12" t="s">
        <v>307</v>
      </c>
      <c r="C12" t="s">
        <v>308</v>
      </c>
      <c r="E12" s="2" t="s">
        <v>310</v>
      </c>
    </row>
    <row r="13" spans="1:7" x14ac:dyDescent="0.25">
      <c r="A13" t="s">
        <v>314</v>
      </c>
      <c r="B13" t="s">
        <v>313</v>
      </c>
      <c r="C13" t="s">
        <v>318</v>
      </c>
    </row>
    <row r="14" spans="1:7" x14ac:dyDescent="0.25">
      <c r="A14" t="s">
        <v>315</v>
      </c>
      <c r="B14" t="s">
        <v>316</v>
      </c>
      <c r="C14" t="s">
        <v>319</v>
      </c>
    </row>
    <row r="15" spans="1:7" x14ac:dyDescent="0.25">
      <c r="A15" t="s">
        <v>317</v>
      </c>
      <c r="B15" t="s">
        <v>295</v>
      </c>
      <c r="C15" t="s">
        <v>320</v>
      </c>
    </row>
    <row r="16" spans="1:7" x14ac:dyDescent="0.25">
      <c r="F16" t="s">
        <v>344</v>
      </c>
    </row>
    <row r="17" spans="1:8" x14ac:dyDescent="0.25">
      <c r="A17" t="s">
        <v>25</v>
      </c>
      <c r="B17" t="s">
        <v>166</v>
      </c>
      <c r="C17" t="s">
        <v>326</v>
      </c>
      <c r="E17" t="s">
        <v>3</v>
      </c>
    </row>
    <row r="18" spans="1:8" x14ac:dyDescent="0.25">
      <c r="B18" t="s">
        <v>324</v>
      </c>
      <c r="C18" t="s">
        <v>325</v>
      </c>
      <c r="E18" s="2" t="s">
        <v>323</v>
      </c>
    </row>
    <row r="19" spans="1:8" x14ac:dyDescent="0.25">
      <c r="A19" t="s">
        <v>176</v>
      </c>
      <c r="B19" t="s">
        <v>326</v>
      </c>
      <c r="C19" t="s">
        <v>329</v>
      </c>
      <c r="D19" t="s">
        <v>330</v>
      </c>
      <c r="E19" t="s">
        <v>317</v>
      </c>
      <c r="F19" t="s">
        <v>334</v>
      </c>
      <c r="G19" t="s">
        <v>335</v>
      </c>
      <c r="H19" t="s">
        <v>336</v>
      </c>
    </row>
    <row r="20" spans="1:8" x14ac:dyDescent="0.25">
      <c r="B20" t="s">
        <v>331</v>
      </c>
      <c r="C20" t="s">
        <v>332</v>
      </c>
      <c r="D20" t="s">
        <v>333</v>
      </c>
      <c r="E20" t="s">
        <v>10</v>
      </c>
      <c r="F20" t="s">
        <v>6</v>
      </c>
      <c r="G20" t="s">
        <v>337</v>
      </c>
      <c r="H20" t="s">
        <v>6</v>
      </c>
    </row>
    <row r="21" spans="1:8" x14ac:dyDescent="0.25">
      <c r="A21" t="s">
        <v>321</v>
      </c>
      <c r="B21" t="s">
        <v>166</v>
      </c>
      <c r="C21" t="s">
        <v>326</v>
      </c>
    </row>
    <row r="22" spans="1:8" x14ac:dyDescent="0.25">
      <c r="B22" t="s">
        <v>327</v>
      </c>
      <c r="C22" t="s">
        <v>328</v>
      </c>
      <c r="E22" s="2" t="s">
        <v>7</v>
      </c>
    </row>
    <row r="23" spans="1:8" x14ac:dyDescent="0.25">
      <c r="A23" t="s">
        <v>322</v>
      </c>
      <c r="B23" t="s">
        <v>326</v>
      </c>
      <c r="C23" t="s">
        <v>329</v>
      </c>
      <c r="D23" t="s">
        <v>330</v>
      </c>
      <c r="E23" t="s">
        <v>317</v>
      </c>
      <c r="F23" t="s">
        <v>334</v>
      </c>
      <c r="G23" t="s">
        <v>335</v>
      </c>
      <c r="H23" t="s">
        <v>336</v>
      </c>
    </row>
    <row r="24" spans="1:8" x14ac:dyDescent="0.25">
      <c r="B24" t="s">
        <v>338</v>
      </c>
      <c r="C24" t="s">
        <v>339</v>
      </c>
      <c r="D24" t="s">
        <v>340</v>
      </c>
      <c r="E24" t="s">
        <v>341</v>
      </c>
      <c r="F24" t="s">
        <v>6</v>
      </c>
      <c r="G24" t="s">
        <v>342</v>
      </c>
      <c r="H24" t="s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4</vt:i4>
      </vt:variant>
    </vt:vector>
  </HeadingPairs>
  <TitlesOfParts>
    <vt:vector size="14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Figure 9</vt:lpstr>
      <vt:lpstr>Suppl. Figure 1</vt:lpstr>
      <vt:lpstr>Suppl. Figure 3</vt:lpstr>
      <vt:lpstr>Suppl. Figure 4</vt:lpstr>
      <vt:lpstr>Suppl. Figure 5</vt:lpstr>
      <vt:lpstr>Suppl. 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</dc:creator>
  <cp:lastModifiedBy>User</cp:lastModifiedBy>
  <dcterms:created xsi:type="dcterms:W3CDTF">2021-11-14T11:51:50Z</dcterms:created>
  <dcterms:modified xsi:type="dcterms:W3CDTF">2021-12-01T12:02:23Z</dcterms:modified>
</cp:coreProperties>
</file>